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l/Dropbox/Partage/NOISYmputer_project/NOISYmputer_manuscript/PLoS ONE version 2/Supplemental materials/"/>
    </mc:Choice>
  </mc:AlternateContent>
  <xr:revisionPtr revIDLastSave="0" documentId="13_ncr:1_{7CEBE3B4-1169-5B49-9867-D10F0D714027}" xr6:coauthVersionLast="47" xr6:coauthVersionMax="47" xr10:uidLastSave="{00000000-0000-0000-0000-000000000000}"/>
  <bookViews>
    <workbookView xWindow="0" yWindow="760" windowWidth="29560" windowHeight="18880" xr2:uid="{00000000-000D-0000-FFFF-FFFF00000000}"/>
  </bookViews>
  <sheets>
    <sheet name="matchin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99" i="1" l="1"/>
  <c r="AA99" i="1" s="1"/>
  <c r="Z98" i="1"/>
  <c r="AA98" i="1" s="1"/>
  <c r="Z97" i="1"/>
  <c r="AA97" i="1" s="1"/>
  <c r="Z96" i="1"/>
  <c r="AA96" i="1" s="1"/>
  <c r="Z95" i="1"/>
  <c r="AA95" i="1" s="1"/>
  <c r="Z94" i="1"/>
  <c r="AA94" i="1" s="1"/>
  <c r="Z93" i="1"/>
  <c r="AA93" i="1" s="1"/>
  <c r="Z92" i="1"/>
  <c r="AA92" i="1" s="1"/>
  <c r="Z91" i="1"/>
  <c r="AA91" i="1" s="1"/>
  <c r="Z90" i="1"/>
  <c r="AA90" i="1" s="1"/>
  <c r="Z89" i="1"/>
  <c r="AA89" i="1" s="1"/>
  <c r="Z88" i="1"/>
  <c r="AA88" i="1" s="1"/>
  <c r="Z87" i="1"/>
  <c r="AA87" i="1" s="1"/>
  <c r="Z86" i="1"/>
  <c r="AA86" i="1" s="1"/>
  <c r="Z85" i="1"/>
  <c r="AA85" i="1" s="1"/>
  <c r="Z84" i="1"/>
  <c r="AA84" i="1" s="1"/>
  <c r="Z83" i="1"/>
  <c r="AA83" i="1" s="1"/>
  <c r="Z82" i="1"/>
  <c r="AA82" i="1" s="1"/>
  <c r="Z81" i="1"/>
  <c r="AA81" i="1" s="1"/>
  <c r="Z80" i="1"/>
  <c r="AA80" i="1" s="1"/>
  <c r="Z79" i="1"/>
  <c r="AA79" i="1" s="1"/>
  <c r="Z78" i="1"/>
  <c r="AA78" i="1" s="1"/>
  <c r="Z77" i="1"/>
  <c r="AA77" i="1" s="1"/>
  <c r="Z76" i="1"/>
  <c r="AA76" i="1" s="1"/>
  <c r="Z75" i="1"/>
  <c r="AA75" i="1" s="1"/>
  <c r="Z74" i="1"/>
  <c r="AA74" i="1" s="1"/>
  <c r="Z73" i="1"/>
  <c r="AA73" i="1" s="1"/>
  <c r="Z72" i="1"/>
  <c r="AA72" i="1" s="1"/>
  <c r="Z71" i="1"/>
  <c r="AA71" i="1" s="1"/>
  <c r="Z70" i="1"/>
  <c r="AA70" i="1" s="1"/>
  <c r="Z69" i="1"/>
  <c r="AA69" i="1" s="1"/>
  <c r="Z68" i="1"/>
  <c r="AA68" i="1" s="1"/>
  <c r="Z67" i="1"/>
  <c r="AA67" i="1" s="1"/>
  <c r="Z66" i="1"/>
  <c r="AA66" i="1" s="1"/>
  <c r="Z65" i="1"/>
  <c r="AA65" i="1" s="1"/>
  <c r="Z64" i="1"/>
  <c r="AA64" i="1" s="1"/>
  <c r="Z63" i="1"/>
  <c r="AA63" i="1" s="1"/>
  <c r="Z62" i="1"/>
  <c r="AA62" i="1" s="1"/>
  <c r="Z61" i="1"/>
  <c r="AA61" i="1" s="1"/>
  <c r="Z60" i="1"/>
  <c r="AA60" i="1" s="1"/>
  <c r="Z59" i="1"/>
  <c r="AA59" i="1" s="1"/>
  <c r="Z58" i="1"/>
  <c r="AA58" i="1" s="1"/>
  <c r="Z57" i="1"/>
  <c r="AA57" i="1" s="1"/>
  <c r="Z56" i="1"/>
  <c r="AA56" i="1" s="1"/>
  <c r="Z55" i="1"/>
  <c r="AA55" i="1" s="1"/>
  <c r="Z54" i="1"/>
  <c r="AA54" i="1" s="1"/>
  <c r="Z53" i="1"/>
  <c r="AA53" i="1" s="1"/>
  <c r="Z52" i="1"/>
  <c r="AA52" i="1" s="1"/>
  <c r="Z51" i="1"/>
  <c r="AA51" i="1" s="1"/>
  <c r="Z50" i="1"/>
  <c r="AA50" i="1" s="1"/>
  <c r="Z49" i="1"/>
  <c r="AA49" i="1" s="1"/>
  <c r="Z48" i="1"/>
  <c r="AA48" i="1" s="1"/>
  <c r="Z47" i="1"/>
  <c r="AA47" i="1" s="1"/>
  <c r="Z46" i="1"/>
  <c r="AA46" i="1" s="1"/>
  <c r="Z45" i="1"/>
  <c r="AA45" i="1" s="1"/>
  <c r="Z44" i="1"/>
  <c r="AA44" i="1" s="1"/>
  <c r="Z43" i="1"/>
  <c r="AA43" i="1" s="1"/>
  <c r="Z42" i="1"/>
  <c r="AA42" i="1" s="1"/>
  <c r="Z41" i="1"/>
  <c r="AA41" i="1" s="1"/>
  <c r="Z40" i="1"/>
  <c r="AA40" i="1" s="1"/>
  <c r="Z39" i="1"/>
  <c r="AA39" i="1" s="1"/>
  <c r="Z38" i="1"/>
  <c r="AA38" i="1" s="1"/>
  <c r="Z37" i="1"/>
  <c r="AA37" i="1" s="1"/>
  <c r="Z36" i="1"/>
  <c r="AA36" i="1" s="1"/>
  <c r="Z35" i="1"/>
  <c r="AA35" i="1" s="1"/>
  <c r="Z34" i="1"/>
  <c r="AA34" i="1" s="1"/>
  <c r="Z33" i="1"/>
  <c r="AA33" i="1" s="1"/>
  <c r="Z32" i="1"/>
  <c r="AA32" i="1" s="1"/>
  <c r="Z31" i="1"/>
  <c r="AA31" i="1" s="1"/>
  <c r="Z30" i="1"/>
  <c r="AA30" i="1" s="1"/>
  <c r="Z29" i="1"/>
  <c r="AA29" i="1" s="1"/>
  <c r="Z28" i="1"/>
  <c r="AA28" i="1" s="1"/>
  <c r="Z27" i="1"/>
  <c r="AA27" i="1" s="1"/>
  <c r="Z26" i="1"/>
  <c r="AA26" i="1" s="1"/>
  <c r="Z25" i="1"/>
  <c r="AA25" i="1" s="1"/>
  <c r="Z24" i="1"/>
  <c r="AA24" i="1" s="1"/>
  <c r="Z23" i="1"/>
  <c r="AA23" i="1" s="1"/>
  <c r="Z22" i="1"/>
  <c r="AA22" i="1" s="1"/>
  <c r="Z21" i="1"/>
  <c r="AA21" i="1" s="1"/>
  <c r="Z20" i="1"/>
  <c r="AA20" i="1" s="1"/>
  <c r="Z19" i="1"/>
  <c r="AA19" i="1" s="1"/>
  <c r="Z18" i="1"/>
  <c r="AA18" i="1" s="1"/>
  <c r="Z17" i="1"/>
  <c r="AA17" i="1" s="1"/>
  <c r="Z16" i="1"/>
  <c r="AA16" i="1" s="1"/>
  <c r="Z15" i="1"/>
  <c r="AA15" i="1" s="1"/>
  <c r="Z14" i="1"/>
  <c r="AA14" i="1" s="1"/>
  <c r="Z13" i="1"/>
  <c r="AA13" i="1" s="1"/>
  <c r="Z12" i="1"/>
  <c r="Z108" i="1" l="1"/>
  <c r="Z109" i="1"/>
  <c r="Z110" i="1"/>
  <c r="Z111" i="1"/>
  <c r="Z112" i="1"/>
  <c r="Z113" i="1"/>
  <c r="Z114" i="1"/>
  <c r="Z115" i="1"/>
  <c r="Z101" i="1"/>
  <c r="Z102" i="1"/>
  <c r="Z116" i="1"/>
  <c r="Z107" i="1"/>
  <c r="Z117" i="1"/>
  <c r="AA12" i="1"/>
  <c r="Z118" i="1"/>
  <c r="AA118" i="1" l="1"/>
  <c r="AA108" i="1"/>
  <c r="AA117" i="1"/>
  <c r="AA107" i="1"/>
  <c r="AA116" i="1"/>
  <c r="AA102" i="1"/>
  <c r="AA115" i="1"/>
  <c r="AA101" i="1"/>
  <c r="AA114" i="1"/>
  <c r="AA113" i="1"/>
  <c r="AA112" i="1"/>
  <c r="AA111" i="1"/>
  <c r="AA110" i="1"/>
  <c r="AA109" i="1"/>
</calcChain>
</file>

<file path=xl/sharedStrings.xml><?xml version="1.0" encoding="utf-8"?>
<sst xmlns="http://schemas.openxmlformats.org/spreadsheetml/2006/main" count="480" uniqueCount="83">
  <si>
    <t>Fast and accurate imputation of genotypes from noisy low-coverage sequencing data in bi-parental populations</t>
  </si>
  <si>
    <t>Triay et al</t>
  </si>
  <si>
    <t>Pseudo 3X samples are derived from artificially subsetted 20X samples. These pseudo 3X samples were part of the 222 F2 Rice WGS samples imputed using NOISYmputer.</t>
  </si>
  <si>
    <t>Number of SNPs differences are estimated based on the position difference compared to the marker density in the loose support interval.</t>
  </si>
  <si>
    <t>NOISYmputer Output</t>
  </si>
  <si>
    <t>20X Position</t>
  </si>
  <si>
    <t>Comparison 20X vs NOISYmputer pseudo 3X imputation</t>
  </si>
  <si>
    <t>sample</t>
  </si>
  <si>
    <t>chr</t>
  </si>
  <si>
    <t>average_bkp_position</t>
  </si>
  <si>
    <t>bkp_start_position</t>
  </si>
  <si>
    <t>bkp_stop_position</t>
  </si>
  <si>
    <t>found_bkp</t>
  </si>
  <si>
    <t>bkp_size</t>
  </si>
  <si>
    <t>loose_interval_start_position</t>
  </si>
  <si>
    <t>loose_interval_stop_position</t>
  </si>
  <si>
    <t>found_loose_interval</t>
  </si>
  <si>
    <t>SNPs_nb_in_loose_interval</t>
  </si>
  <si>
    <t>data_nb_in_loose_interval</t>
  </si>
  <si>
    <t>support_interval_start_position</t>
  </si>
  <si>
    <t>support_interval_stop_position</t>
  </si>
  <si>
    <t>SNPs_nb_in_support_interval</t>
  </si>
  <si>
    <t>data_nb_in_support_interval</t>
  </si>
  <si>
    <t>SNPs_nb_in_HMZ_window</t>
  </si>
  <si>
    <t>SNPs_nb_in_H_window</t>
  </si>
  <si>
    <t>transitionType</t>
  </si>
  <si>
    <t>sample_raw</t>
  </si>
  <si>
    <t>average_bkp_position_raw</t>
  </si>
  <si>
    <t>bkp_start_position_raw</t>
  </si>
  <si>
    <t>bkp_stop_position_raw</t>
  </si>
  <si>
    <t>transitionType_raw</t>
  </si>
  <si>
    <t>Average_Pos_Diff</t>
  </si>
  <si>
    <t>SNP_Diff</t>
  </si>
  <si>
    <t>BEA_3X</t>
  </si>
  <si>
    <t>chr01</t>
  </si>
  <si>
    <t>H =&gt; B</t>
  </si>
  <si>
    <t>BEA</t>
  </si>
  <si>
    <t>B =&gt; H</t>
  </si>
  <si>
    <t>A =&gt; H</t>
  </si>
  <si>
    <t>H =&gt; A</t>
  </si>
  <si>
    <t>BEB_3X</t>
  </si>
  <si>
    <t>BEB</t>
  </si>
  <si>
    <t>BEC_3X</t>
  </si>
  <si>
    <t>BEC</t>
  </si>
  <si>
    <t>BED_3X</t>
  </si>
  <si>
    <t>BED</t>
  </si>
  <si>
    <t>BEE_3X</t>
  </si>
  <si>
    <t>BEE</t>
  </si>
  <si>
    <t>BEF_3X</t>
  </si>
  <si>
    <t>BEF</t>
  </si>
  <si>
    <t>BEG_3X</t>
  </si>
  <si>
    <t>BEG</t>
  </si>
  <si>
    <t>BEH_3X</t>
  </si>
  <si>
    <t>BEH</t>
  </si>
  <si>
    <t>BEI_3X</t>
  </si>
  <si>
    <t>BEI</t>
  </si>
  <si>
    <t>BEJ_3X</t>
  </si>
  <si>
    <t>BEJ</t>
  </si>
  <si>
    <t>BEK_3X</t>
  </si>
  <si>
    <t>BEK</t>
  </si>
  <si>
    <t>BEL_3X</t>
  </si>
  <si>
    <t>BEL</t>
  </si>
  <si>
    <t>BEM_3X</t>
  </si>
  <si>
    <t>BEM</t>
  </si>
  <si>
    <t>BEN_3X</t>
  </si>
  <si>
    <t>BEN</t>
  </si>
  <si>
    <t>BEO_3X</t>
  </si>
  <si>
    <t>BEO</t>
  </si>
  <si>
    <t>BEP_3X</t>
  </si>
  <si>
    <t>BEP</t>
  </si>
  <si>
    <t>BEQ_3X</t>
  </si>
  <si>
    <t>BEQ</t>
  </si>
  <si>
    <t>BER_3X</t>
  </si>
  <si>
    <t>BER</t>
  </si>
  <si>
    <t>BES_3X</t>
  </si>
  <si>
    <t>BES</t>
  </si>
  <si>
    <t>BET_3X</t>
  </si>
  <si>
    <t>BET</t>
  </si>
  <si>
    <t>mean</t>
  </si>
  <si>
    <t>median</t>
  </si>
  <si>
    <t>Percentile</t>
  </si>
  <si>
    <t>2/3</t>
  </si>
  <si>
    <t>Supplementary Table S4. Evaluation of NOISYmputer outputs for 20 pseudo 3X samples compared to their 20X counterp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"/>
    <numFmt numFmtId="165" formatCode="0.0"/>
  </numFmts>
  <fonts count="21">
    <font>
      <sz val="10"/>
      <color theme="1"/>
      <name val="Liberation Sans"/>
    </font>
    <font>
      <sz val="10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0"/>
      <color theme="1"/>
      <name val="Liberation Sans"/>
    </font>
    <font>
      <b/>
      <sz val="14"/>
      <color theme="1"/>
      <name val="CMU Bright"/>
    </font>
    <font>
      <sz val="10"/>
      <color theme="1"/>
      <name val="CMU Bright"/>
    </font>
    <font>
      <b/>
      <sz val="12"/>
      <color theme="1"/>
      <name val="Liberation Sans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1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36">
    <xf numFmtId="0" fontId="0" fillId="0" borderId="0" xfId="0"/>
    <xf numFmtId="0" fontId="15" fillId="0" borderId="0" xfId="0" applyFont="1"/>
    <xf numFmtId="3" fontId="15" fillId="0" borderId="0" xfId="0" applyNumberFormat="1" applyFont="1"/>
    <xf numFmtId="0" fontId="16" fillId="0" borderId="0" xfId="0" applyFont="1"/>
    <xf numFmtId="0" fontId="17" fillId="0" borderId="0" xfId="0" applyFont="1"/>
    <xf numFmtId="0" fontId="15" fillId="0" borderId="3" xfId="0" applyFont="1" applyBorder="1"/>
    <xf numFmtId="0" fontId="15" fillId="0" borderId="4" xfId="0" applyFont="1" applyBorder="1"/>
    <xf numFmtId="3" fontId="15" fillId="0" borderId="4" xfId="0" applyNumberFormat="1" applyFont="1" applyBorder="1"/>
    <xf numFmtId="0" fontId="0" fillId="0" borderId="3" xfId="0" applyBorder="1"/>
    <xf numFmtId="0" fontId="0" fillId="0" borderId="4" xfId="0" applyBorder="1"/>
    <xf numFmtId="3" fontId="0" fillId="0" borderId="4" xfId="0" applyNumberFormat="1" applyBorder="1"/>
    <xf numFmtId="0" fontId="0" fillId="0" borderId="0" xfId="0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3" fontId="0" fillId="0" borderId="7" xfId="0" applyNumberFormat="1" applyBorder="1"/>
    <xf numFmtId="3" fontId="0" fillId="0" borderId="0" xfId="0" applyNumberFormat="1"/>
    <xf numFmtId="0" fontId="0" fillId="0" borderId="8" xfId="0" applyBorder="1"/>
    <xf numFmtId="1" fontId="0" fillId="9" borderId="8" xfId="0" applyNumberFormat="1" applyFill="1" applyBorder="1"/>
    <xf numFmtId="3" fontId="0" fillId="9" borderId="8" xfId="0" applyNumberFormat="1" applyFill="1" applyBorder="1"/>
    <xf numFmtId="3" fontId="0" fillId="0" borderId="8" xfId="0" applyNumberFormat="1" applyBorder="1"/>
    <xf numFmtId="0" fontId="15" fillId="0" borderId="8" xfId="0" applyFont="1" applyBorder="1"/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0" fontId="19" fillId="0" borderId="0" xfId="0" applyFont="1"/>
    <xf numFmtId="0" fontId="18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20" fillId="0" borderId="0" xfId="0" applyFont="1"/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B11:AA99" totalsRowShown="0">
  <autoFilter ref="B11:AA99" xr:uid="{00000000-0009-0000-0100-000001000000}"/>
  <sortState xmlns:xlrd2="http://schemas.microsoft.com/office/spreadsheetml/2017/richdata2" ref="B13:AA99">
    <sortCondition ref="U12:U99"/>
  </sortState>
  <tableColumns count="26">
    <tableColumn id="1" xr3:uid="{00000000-0010-0000-0000-000001000000}" name="sample"/>
    <tableColumn id="2" xr3:uid="{00000000-0010-0000-0000-000002000000}" name="chr"/>
    <tableColumn id="3" xr3:uid="{00000000-0010-0000-0000-000003000000}" name="average_bkp_position"/>
    <tableColumn id="4" xr3:uid="{00000000-0010-0000-0000-000004000000}" name="bkp_start_position"/>
    <tableColumn id="5" xr3:uid="{00000000-0010-0000-0000-000005000000}" name="bkp_stop_position"/>
    <tableColumn id="6" xr3:uid="{00000000-0010-0000-0000-000006000000}" name="found_bkp"/>
    <tableColumn id="7" xr3:uid="{00000000-0010-0000-0000-000007000000}" name="bkp_size"/>
    <tableColumn id="8" xr3:uid="{00000000-0010-0000-0000-000008000000}" name="loose_interval_start_position"/>
    <tableColumn id="9" xr3:uid="{00000000-0010-0000-0000-000009000000}" name="loose_interval_stop_position"/>
    <tableColumn id="10" xr3:uid="{00000000-0010-0000-0000-00000A000000}" name="found_loose_interval"/>
    <tableColumn id="11" xr3:uid="{00000000-0010-0000-0000-00000B000000}" name="SNPs_nb_in_loose_interval"/>
    <tableColumn id="12" xr3:uid="{00000000-0010-0000-0000-00000C000000}" name="data_nb_in_loose_interval"/>
    <tableColumn id="13" xr3:uid="{00000000-0010-0000-0000-00000D000000}" name="support_interval_start_position"/>
    <tableColumn id="14" xr3:uid="{00000000-0010-0000-0000-00000E000000}" name="support_interval_stop_position"/>
    <tableColumn id="15" xr3:uid="{00000000-0010-0000-0000-00000F000000}" name="SNPs_nb_in_support_interval"/>
    <tableColumn id="16" xr3:uid="{00000000-0010-0000-0000-000010000000}" name="data_nb_in_support_interval"/>
    <tableColumn id="17" xr3:uid="{00000000-0010-0000-0000-000011000000}" name="SNPs_nb_in_HMZ_window"/>
    <tableColumn id="18" xr3:uid="{00000000-0010-0000-0000-000012000000}" name="SNPs_nb_in_H_window"/>
    <tableColumn id="19" xr3:uid="{00000000-0010-0000-0000-000013000000}" name="transitionType"/>
    <tableColumn id="20" xr3:uid="{00000000-0010-0000-0000-000014000000}" name="sample_raw"/>
    <tableColumn id="21" xr3:uid="{00000000-0010-0000-0000-000015000000}" name="average_bkp_position_raw"/>
    <tableColumn id="22" xr3:uid="{00000000-0010-0000-0000-000016000000}" name="bkp_start_position_raw"/>
    <tableColumn id="23" xr3:uid="{00000000-0010-0000-0000-000017000000}" name="bkp_stop_position_raw"/>
    <tableColumn id="24" xr3:uid="{00000000-0010-0000-0000-000018000000}" name="transitionType_raw"/>
    <tableColumn id="25" xr3:uid="{00000000-0010-0000-0000-000019000000}" name="Average_Pos_Diff"/>
    <tableColumn id="26" xr3:uid="{00000000-0010-0000-0000-00001A000000}" name="SNP_Diff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C118"/>
  <sheetViews>
    <sheetView showGridLines="0" tabSelected="1" workbookViewId="0">
      <selection activeCell="E22" sqref="E22"/>
    </sheetView>
  </sheetViews>
  <sheetFormatPr baseColWidth="10" defaultRowHeight="13"/>
  <cols>
    <col min="1" max="1" width="6.59765625" customWidth="1"/>
    <col min="2" max="2" width="16" customWidth="1"/>
    <col min="3" max="3" width="9.59765625" customWidth="1"/>
    <col min="4" max="4" width="34.3984375" customWidth="1"/>
    <col min="5" max="6" width="30.19921875" customWidth="1"/>
    <col min="7" max="7" width="19.796875" customWidth="1"/>
    <col min="8" max="8" width="17" customWidth="1"/>
    <col min="9" max="10" width="43.3984375" customWidth="1"/>
    <col min="11" max="11" width="33.19921875" customWidth="1"/>
    <col min="12" max="12" width="41" customWidth="1"/>
    <col min="13" max="13" width="39.796875" customWidth="1"/>
    <col min="14" max="15" width="46.796875" customWidth="1"/>
    <col min="16" max="16" width="44.19921875" customWidth="1"/>
    <col min="17" max="17" width="43" customWidth="1"/>
    <col min="18" max="18" width="40.59765625" customWidth="1"/>
    <col min="19" max="19" width="36.59765625" customWidth="1"/>
    <col min="20" max="20" width="24.3984375" customWidth="1"/>
    <col min="21" max="21" width="21" customWidth="1"/>
    <col min="22" max="22" width="40.59765625" customWidth="1"/>
    <col min="23" max="24" width="36.3984375" customWidth="1"/>
    <col min="25" max="25" width="30.59765625" customWidth="1"/>
    <col min="26" max="26" width="28.59765625" customWidth="1"/>
    <col min="27" max="27" width="17" style="16" customWidth="1"/>
    <col min="28" max="1024" width="17" customWidth="1"/>
  </cols>
  <sheetData>
    <row r="1" spans="2:29" s="1" customFormat="1">
      <c r="AA1" s="2"/>
    </row>
    <row r="2" spans="2:29" s="1" customFormat="1" ht="18">
      <c r="B2" s="3" t="s">
        <v>0</v>
      </c>
      <c r="AA2" s="2"/>
    </row>
    <row r="3" spans="2:29" s="1" customFormat="1">
      <c r="B3" s="4" t="s">
        <v>1</v>
      </c>
      <c r="AA3" s="2"/>
    </row>
    <row r="4" spans="2:29" s="1" customFormat="1">
      <c r="AA4" s="2"/>
    </row>
    <row r="5" spans="2:29" s="1" customFormat="1">
      <c r="AA5" s="2"/>
    </row>
    <row r="6" spans="2:29" s="1" customFormat="1" ht="18">
      <c r="B6" s="32" t="s">
        <v>82</v>
      </c>
      <c r="C6" s="32"/>
      <c r="D6" s="32"/>
      <c r="E6" s="32"/>
      <c r="F6" s="32"/>
      <c r="G6" s="32"/>
      <c r="H6" s="32"/>
      <c r="AA6" s="2"/>
    </row>
    <row r="7" spans="2:29" s="1" customFormat="1" ht="18">
      <c r="B7" s="35" t="s">
        <v>2</v>
      </c>
      <c r="C7" s="32"/>
      <c r="D7" s="32"/>
      <c r="E7" s="32"/>
      <c r="F7" s="32"/>
      <c r="G7" s="32"/>
      <c r="H7" s="32"/>
      <c r="AA7" s="2"/>
    </row>
    <row r="8" spans="2:29" s="1" customFormat="1" ht="18">
      <c r="B8" s="35" t="s">
        <v>3</v>
      </c>
      <c r="C8" s="32"/>
      <c r="D8" s="32"/>
      <c r="E8" s="32"/>
      <c r="F8" s="32"/>
      <c r="G8" s="32"/>
      <c r="H8" s="32"/>
      <c r="AA8" s="2"/>
    </row>
    <row r="9" spans="2:29" s="1" customFormat="1" ht="14" thickBot="1">
      <c r="AA9" s="2"/>
    </row>
    <row r="10" spans="2:29" s="1" customFormat="1" ht="17" thickBot="1">
      <c r="B10" s="33" t="s">
        <v>4</v>
      </c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 t="s">
        <v>5</v>
      </c>
      <c r="V10" s="33"/>
      <c r="W10" s="33"/>
      <c r="X10" s="33"/>
      <c r="Y10" s="33"/>
      <c r="Z10" s="34" t="s">
        <v>6</v>
      </c>
      <c r="AA10" s="34"/>
    </row>
    <row r="11" spans="2:29" s="1" customFormat="1">
      <c r="B11" s="5" t="s">
        <v>7</v>
      </c>
      <c r="C11" s="1" t="s">
        <v>8</v>
      </c>
      <c r="D11" s="1" t="s">
        <v>9</v>
      </c>
      <c r="E11" s="1" t="s">
        <v>10</v>
      </c>
      <c r="F11" s="1" t="s">
        <v>11</v>
      </c>
      <c r="G11" s="1" t="s">
        <v>12</v>
      </c>
      <c r="H11" s="1" t="s">
        <v>13</v>
      </c>
      <c r="I11" s="1" t="s">
        <v>14</v>
      </c>
      <c r="J11" s="1" t="s">
        <v>15</v>
      </c>
      <c r="K11" s="1" t="s">
        <v>16</v>
      </c>
      <c r="L11" s="1" t="s">
        <v>17</v>
      </c>
      <c r="M11" s="1" t="s">
        <v>18</v>
      </c>
      <c r="N11" s="1" t="s">
        <v>19</v>
      </c>
      <c r="O11" s="1" t="s">
        <v>20</v>
      </c>
      <c r="P11" s="1" t="s">
        <v>21</v>
      </c>
      <c r="Q11" s="1" t="s">
        <v>22</v>
      </c>
      <c r="R11" s="1" t="s">
        <v>23</v>
      </c>
      <c r="S11" s="1" t="s">
        <v>24</v>
      </c>
      <c r="T11" s="6" t="s">
        <v>25</v>
      </c>
      <c r="U11" s="5" t="s">
        <v>26</v>
      </c>
      <c r="V11" s="1" t="s">
        <v>27</v>
      </c>
      <c r="W11" s="1" t="s">
        <v>28</v>
      </c>
      <c r="X11" s="1" t="s">
        <v>29</v>
      </c>
      <c r="Y11" s="6" t="s">
        <v>30</v>
      </c>
      <c r="Z11" s="5" t="s">
        <v>31</v>
      </c>
      <c r="AA11" s="7" t="s">
        <v>32</v>
      </c>
    </row>
    <row r="12" spans="2:29">
      <c r="B12" s="8" t="s">
        <v>33</v>
      </c>
      <c r="C12" t="s">
        <v>34</v>
      </c>
      <c r="D12">
        <v>1218650</v>
      </c>
      <c r="E12">
        <v>1213828</v>
      </c>
      <c r="F12">
        <v>1223471</v>
      </c>
      <c r="G12" t="b">
        <v>1</v>
      </c>
      <c r="H12">
        <v>9643</v>
      </c>
      <c r="I12">
        <v>1082119</v>
      </c>
      <c r="J12">
        <v>1321533</v>
      </c>
      <c r="K12" t="b">
        <v>1</v>
      </c>
      <c r="L12">
        <v>39</v>
      </c>
      <c r="M12">
        <v>31</v>
      </c>
      <c r="N12">
        <v>1158006</v>
      </c>
      <c r="O12">
        <v>1234189</v>
      </c>
      <c r="P12">
        <v>8</v>
      </c>
      <c r="Q12">
        <v>6</v>
      </c>
      <c r="R12">
        <v>15</v>
      </c>
      <c r="S12">
        <v>15</v>
      </c>
      <c r="T12" s="9" t="s">
        <v>35</v>
      </c>
      <c r="U12" s="8" t="s">
        <v>36</v>
      </c>
      <c r="V12">
        <v>1175833</v>
      </c>
      <c r="W12">
        <v>1158006</v>
      </c>
      <c r="X12">
        <v>1193659</v>
      </c>
      <c r="Y12" s="9" t="s">
        <v>35</v>
      </c>
      <c r="Z12" s="8">
        <f t="shared" ref="Z12:Z43" si="0">ABS(D12-V12)</f>
        <v>42817</v>
      </c>
      <c r="AA12" s="10">
        <f t="shared" ref="AA12:AA43" si="1">Z12/((J12-I12)/M12)</f>
        <v>5.5440659276399877</v>
      </c>
    </row>
    <row r="13" spans="2:29">
      <c r="B13" s="8" t="s">
        <v>33</v>
      </c>
      <c r="C13" t="s">
        <v>34</v>
      </c>
      <c r="D13">
        <v>32790588</v>
      </c>
      <c r="E13">
        <v>32782684</v>
      </c>
      <c r="F13">
        <v>32798491</v>
      </c>
      <c r="G13" t="b">
        <v>1</v>
      </c>
      <c r="H13">
        <v>15807</v>
      </c>
      <c r="I13">
        <v>32607219</v>
      </c>
      <c r="J13">
        <v>32813417</v>
      </c>
      <c r="K13" t="b">
        <v>1</v>
      </c>
      <c r="L13">
        <v>38</v>
      </c>
      <c r="M13">
        <v>31</v>
      </c>
      <c r="N13">
        <v>32749481</v>
      </c>
      <c r="O13">
        <v>32799610</v>
      </c>
      <c r="P13">
        <v>6</v>
      </c>
      <c r="Q13">
        <v>5</v>
      </c>
      <c r="R13">
        <v>19</v>
      </c>
      <c r="S13">
        <v>15</v>
      </c>
      <c r="T13" s="9" t="s">
        <v>37</v>
      </c>
      <c r="U13" s="8" t="s">
        <v>36</v>
      </c>
      <c r="V13">
        <v>32777506</v>
      </c>
      <c r="W13">
        <v>32772328</v>
      </c>
      <c r="X13">
        <v>32782684</v>
      </c>
      <c r="Y13" s="9" t="s">
        <v>37</v>
      </c>
      <c r="Z13" s="8">
        <f t="shared" si="0"/>
        <v>13082</v>
      </c>
      <c r="AA13" s="10">
        <f t="shared" si="1"/>
        <v>1.9667601043657066</v>
      </c>
      <c r="AC13" s="11"/>
    </row>
    <row r="14" spans="2:29">
      <c r="B14" s="8" t="s">
        <v>33</v>
      </c>
      <c r="C14" t="s">
        <v>34</v>
      </c>
      <c r="D14">
        <v>26079880</v>
      </c>
      <c r="E14">
        <v>26079746</v>
      </c>
      <c r="F14">
        <v>26080014</v>
      </c>
      <c r="G14" t="b">
        <v>1</v>
      </c>
      <c r="H14">
        <v>268</v>
      </c>
      <c r="I14">
        <v>26074929</v>
      </c>
      <c r="J14">
        <v>26082053</v>
      </c>
      <c r="K14" t="b">
        <v>1</v>
      </c>
      <c r="L14">
        <v>33</v>
      </c>
      <c r="M14">
        <v>30</v>
      </c>
      <c r="N14">
        <v>26078721</v>
      </c>
      <c r="O14">
        <v>26080346</v>
      </c>
      <c r="P14">
        <v>6</v>
      </c>
      <c r="Q14">
        <v>5</v>
      </c>
      <c r="R14">
        <v>17</v>
      </c>
      <c r="S14">
        <v>15</v>
      </c>
      <c r="T14" s="9" t="s">
        <v>38</v>
      </c>
      <c r="U14" s="8" t="s">
        <v>36</v>
      </c>
      <c r="V14">
        <v>26079505</v>
      </c>
      <c r="W14">
        <v>26079263</v>
      </c>
      <c r="X14">
        <v>26079746</v>
      </c>
      <c r="Y14" s="9" t="s">
        <v>38</v>
      </c>
      <c r="Z14" s="8">
        <f t="shared" si="0"/>
        <v>375</v>
      </c>
      <c r="AA14" s="10">
        <f t="shared" si="1"/>
        <v>1.5791690061763055</v>
      </c>
    </row>
    <row r="15" spans="2:29">
      <c r="B15" s="8" t="s">
        <v>33</v>
      </c>
      <c r="C15" t="s">
        <v>34</v>
      </c>
      <c r="D15">
        <v>38691207</v>
      </c>
      <c r="E15">
        <v>38691064</v>
      </c>
      <c r="F15">
        <v>38691349</v>
      </c>
      <c r="G15" t="b">
        <v>1</v>
      </c>
      <c r="H15">
        <v>285</v>
      </c>
      <c r="I15">
        <v>38684320</v>
      </c>
      <c r="J15">
        <v>38695704</v>
      </c>
      <c r="K15" t="b">
        <v>1</v>
      </c>
      <c r="L15">
        <v>36</v>
      </c>
      <c r="M15">
        <v>31</v>
      </c>
      <c r="N15">
        <v>38688525</v>
      </c>
      <c r="O15">
        <v>38691349</v>
      </c>
      <c r="P15">
        <v>7</v>
      </c>
      <c r="Q15">
        <v>7</v>
      </c>
      <c r="R15">
        <v>17</v>
      </c>
      <c r="S15">
        <v>15</v>
      </c>
      <c r="T15" s="9" t="s">
        <v>37</v>
      </c>
      <c r="U15" s="8" t="s">
        <v>36</v>
      </c>
      <c r="V15">
        <v>38691217</v>
      </c>
      <c r="W15">
        <v>38691085</v>
      </c>
      <c r="X15">
        <v>38691349</v>
      </c>
      <c r="Y15" s="9" t="s">
        <v>37</v>
      </c>
      <c r="Z15" s="8">
        <f t="shared" si="0"/>
        <v>10</v>
      </c>
      <c r="AA15" s="10">
        <f t="shared" si="1"/>
        <v>2.7231201686577652E-2</v>
      </c>
    </row>
    <row r="16" spans="2:29">
      <c r="B16" s="8" t="s">
        <v>33</v>
      </c>
      <c r="C16" t="s">
        <v>34</v>
      </c>
      <c r="D16">
        <v>8846769</v>
      </c>
      <c r="E16">
        <v>8838163</v>
      </c>
      <c r="F16">
        <v>8855374</v>
      </c>
      <c r="G16" t="b">
        <v>1</v>
      </c>
      <c r="H16">
        <v>17211</v>
      </c>
      <c r="I16">
        <v>8635735</v>
      </c>
      <c r="J16">
        <v>8925736</v>
      </c>
      <c r="K16" t="b">
        <v>1</v>
      </c>
      <c r="L16">
        <v>36</v>
      </c>
      <c r="M16">
        <v>31</v>
      </c>
      <c r="N16">
        <v>8779498</v>
      </c>
      <c r="O16">
        <v>8860151</v>
      </c>
      <c r="P16">
        <v>7</v>
      </c>
      <c r="Q16">
        <v>4</v>
      </c>
      <c r="R16">
        <v>19</v>
      </c>
      <c r="S16">
        <v>15</v>
      </c>
      <c r="T16" s="9" t="s">
        <v>37</v>
      </c>
      <c r="U16" s="8" t="s">
        <v>36</v>
      </c>
      <c r="V16">
        <v>8846769</v>
      </c>
      <c r="W16">
        <v>8838163</v>
      </c>
      <c r="X16">
        <v>8855374</v>
      </c>
      <c r="Y16" s="9" t="s">
        <v>37</v>
      </c>
      <c r="Z16" s="8">
        <f t="shared" si="0"/>
        <v>0</v>
      </c>
      <c r="AA16" s="10">
        <f t="shared" si="1"/>
        <v>0</v>
      </c>
    </row>
    <row r="17" spans="2:27">
      <c r="B17" s="8" t="s">
        <v>33</v>
      </c>
      <c r="C17" t="s">
        <v>34</v>
      </c>
      <c r="D17">
        <v>22888595</v>
      </c>
      <c r="E17">
        <v>22888342</v>
      </c>
      <c r="F17">
        <v>22888847</v>
      </c>
      <c r="G17" t="b">
        <v>1</v>
      </c>
      <c r="H17">
        <v>505</v>
      </c>
      <c r="I17">
        <v>22886570</v>
      </c>
      <c r="J17">
        <v>22893891</v>
      </c>
      <c r="K17" t="b">
        <v>1</v>
      </c>
      <c r="L17">
        <v>33</v>
      </c>
      <c r="M17">
        <v>30</v>
      </c>
      <c r="N17">
        <v>22888342</v>
      </c>
      <c r="O17">
        <v>22889376</v>
      </c>
      <c r="P17">
        <v>4</v>
      </c>
      <c r="Q17">
        <v>4</v>
      </c>
      <c r="R17">
        <v>15</v>
      </c>
      <c r="S17">
        <v>17</v>
      </c>
      <c r="T17" s="9" t="s">
        <v>39</v>
      </c>
      <c r="U17" s="8" t="s">
        <v>36</v>
      </c>
      <c r="V17">
        <v>22888595</v>
      </c>
      <c r="W17">
        <v>22888342</v>
      </c>
      <c r="X17">
        <v>22888847</v>
      </c>
      <c r="Y17" s="9" t="s">
        <v>39</v>
      </c>
      <c r="Z17" s="8">
        <f t="shared" si="0"/>
        <v>0</v>
      </c>
      <c r="AA17" s="10">
        <f t="shared" si="1"/>
        <v>0</v>
      </c>
    </row>
    <row r="18" spans="2:27">
      <c r="B18" s="8" t="s">
        <v>33</v>
      </c>
      <c r="C18" t="s">
        <v>34</v>
      </c>
      <c r="D18">
        <v>29620171</v>
      </c>
      <c r="E18">
        <v>29619879</v>
      </c>
      <c r="F18">
        <v>29620463</v>
      </c>
      <c r="G18" t="b">
        <v>1</v>
      </c>
      <c r="H18">
        <v>584</v>
      </c>
      <c r="I18">
        <v>29619244</v>
      </c>
      <c r="J18">
        <v>29623041</v>
      </c>
      <c r="K18" t="b">
        <v>1</v>
      </c>
      <c r="L18">
        <v>31</v>
      </c>
      <c r="M18">
        <v>30</v>
      </c>
      <c r="N18">
        <v>29619879</v>
      </c>
      <c r="O18">
        <v>29620894</v>
      </c>
      <c r="P18">
        <v>5</v>
      </c>
      <c r="Q18">
        <v>5</v>
      </c>
      <c r="R18">
        <v>15</v>
      </c>
      <c r="S18">
        <v>16</v>
      </c>
      <c r="T18" s="9" t="s">
        <v>35</v>
      </c>
      <c r="U18" s="8" t="s">
        <v>36</v>
      </c>
      <c r="V18">
        <v>29620171</v>
      </c>
      <c r="W18">
        <v>29619879</v>
      </c>
      <c r="X18">
        <v>29620463</v>
      </c>
      <c r="Y18" s="9" t="s">
        <v>35</v>
      </c>
      <c r="Z18" s="8">
        <f t="shared" si="0"/>
        <v>0</v>
      </c>
      <c r="AA18" s="10">
        <f t="shared" si="1"/>
        <v>0</v>
      </c>
    </row>
    <row r="19" spans="2:27">
      <c r="B19" s="8" t="s">
        <v>40</v>
      </c>
      <c r="C19" t="s">
        <v>34</v>
      </c>
      <c r="D19">
        <v>7998662</v>
      </c>
      <c r="E19">
        <v>7998483</v>
      </c>
      <c r="F19">
        <v>7998841</v>
      </c>
      <c r="G19" t="b">
        <v>1</v>
      </c>
      <c r="H19">
        <v>358</v>
      </c>
      <c r="I19">
        <v>7995693</v>
      </c>
      <c r="J19">
        <v>8007920</v>
      </c>
      <c r="K19" t="b">
        <v>1</v>
      </c>
      <c r="L19">
        <v>34</v>
      </c>
      <c r="M19">
        <v>31</v>
      </c>
      <c r="N19">
        <v>7998417</v>
      </c>
      <c r="O19">
        <v>8002418</v>
      </c>
      <c r="P19">
        <v>10</v>
      </c>
      <c r="Q19">
        <v>9</v>
      </c>
      <c r="R19">
        <v>15</v>
      </c>
      <c r="S19">
        <v>17</v>
      </c>
      <c r="T19" s="9" t="s">
        <v>35</v>
      </c>
      <c r="U19" s="8" t="s">
        <v>41</v>
      </c>
      <c r="V19">
        <v>8000379</v>
      </c>
      <c r="W19">
        <v>8000122</v>
      </c>
      <c r="X19">
        <v>8000636</v>
      </c>
      <c r="Y19" s="9" t="s">
        <v>35</v>
      </c>
      <c r="Z19" s="8">
        <f t="shared" si="0"/>
        <v>1717</v>
      </c>
      <c r="AA19" s="10">
        <f t="shared" si="1"/>
        <v>4.3532346446389134</v>
      </c>
    </row>
    <row r="20" spans="2:27">
      <c r="B20" s="8" t="s">
        <v>40</v>
      </c>
      <c r="C20" t="s">
        <v>34</v>
      </c>
      <c r="D20">
        <v>35321475</v>
      </c>
      <c r="E20">
        <v>35321415</v>
      </c>
      <c r="F20">
        <v>35321534</v>
      </c>
      <c r="G20" t="b">
        <v>1</v>
      </c>
      <c r="H20">
        <v>119</v>
      </c>
      <c r="I20">
        <v>35317826</v>
      </c>
      <c r="J20">
        <v>35323041</v>
      </c>
      <c r="K20" t="b">
        <v>1</v>
      </c>
      <c r="L20">
        <v>34</v>
      </c>
      <c r="M20">
        <v>32</v>
      </c>
      <c r="N20">
        <v>35320978</v>
      </c>
      <c r="O20">
        <v>35322374</v>
      </c>
      <c r="P20">
        <v>9</v>
      </c>
      <c r="Q20">
        <v>9</v>
      </c>
      <c r="R20">
        <v>15</v>
      </c>
      <c r="S20">
        <v>15</v>
      </c>
      <c r="T20" s="9" t="s">
        <v>37</v>
      </c>
      <c r="U20" s="8" t="s">
        <v>41</v>
      </c>
      <c r="V20">
        <v>35321799</v>
      </c>
      <c r="W20">
        <v>35321534</v>
      </c>
      <c r="X20">
        <v>35322064</v>
      </c>
      <c r="Y20" s="9" t="s">
        <v>37</v>
      </c>
      <c r="Z20" s="8">
        <f t="shared" si="0"/>
        <v>324</v>
      </c>
      <c r="AA20" s="10">
        <f t="shared" si="1"/>
        <v>1.9881112176414191</v>
      </c>
    </row>
    <row r="21" spans="2:27">
      <c r="B21" s="8" t="s">
        <v>40</v>
      </c>
      <c r="C21" t="s">
        <v>34</v>
      </c>
      <c r="D21">
        <v>8984398</v>
      </c>
      <c r="E21">
        <v>8979683</v>
      </c>
      <c r="F21">
        <v>8989113</v>
      </c>
      <c r="G21" t="b">
        <v>1</v>
      </c>
      <c r="H21">
        <v>9430</v>
      </c>
      <c r="I21">
        <v>8705781</v>
      </c>
      <c r="J21">
        <v>8995632</v>
      </c>
      <c r="K21" t="b">
        <v>1</v>
      </c>
      <c r="L21">
        <v>35</v>
      </c>
      <c r="M21">
        <v>31</v>
      </c>
      <c r="N21">
        <v>8925736</v>
      </c>
      <c r="O21">
        <v>8989113</v>
      </c>
      <c r="P21">
        <v>6</v>
      </c>
      <c r="Q21">
        <v>6</v>
      </c>
      <c r="R21">
        <v>19</v>
      </c>
      <c r="S21">
        <v>15</v>
      </c>
      <c r="T21" s="9" t="s">
        <v>37</v>
      </c>
      <c r="U21" s="8" t="s">
        <v>41</v>
      </c>
      <c r="V21">
        <v>8984398</v>
      </c>
      <c r="W21">
        <v>8979683</v>
      </c>
      <c r="X21">
        <v>8989113</v>
      </c>
      <c r="Y21" s="9" t="s">
        <v>37</v>
      </c>
      <c r="Z21" s="8">
        <f t="shared" si="0"/>
        <v>0</v>
      </c>
      <c r="AA21" s="10">
        <f t="shared" si="1"/>
        <v>0</v>
      </c>
    </row>
    <row r="22" spans="2:27">
      <c r="B22" s="8" t="s">
        <v>40</v>
      </c>
      <c r="C22" t="s">
        <v>34</v>
      </c>
      <c r="D22">
        <v>25736576</v>
      </c>
      <c r="E22">
        <v>25736102</v>
      </c>
      <c r="F22">
        <v>25737050</v>
      </c>
      <c r="G22" t="b">
        <v>1</v>
      </c>
      <c r="H22">
        <v>948</v>
      </c>
      <c r="I22">
        <v>25734646</v>
      </c>
      <c r="J22">
        <v>25744572</v>
      </c>
      <c r="K22" t="b">
        <v>1</v>
      </c>
      <c r="L22">
        <v>36</v>
      </c>
      <c r="M22">
        <v>30</v>
      </c>
      <c r="N22">
        <v>25736102</v>
      </c>
      <c r="O22">
        <v>25739179</v>
      </c>
      <c r="P22">
        <v>9</v>
      </c>
      <c r="Q22">
        <v>7</v>
      </c>
      <c r="R22">
        <v>15</v>
      </c>
      <c r="S22">
        <v>15</v>
      </c>
      <c r="T22" s="9" t="s">
        <v>35</v>
      </c>
      <c r="U22" s="8" t="s">
        <v>41</v>
      </c>
      <c r="V22">
        <v>25736576</v>
      </c>
      <c r="W22">
        <v>25736102</v>
      </c>
      <c r="X22">
        <v>25737050</v>
      </c>
      <c r="Y22" s="9" t="s">
        <v>35</v>
      </c>
      <c r="Z22" s="8">
        <f t="shared" si="0"/>
        <v>0</v>
      </c>
      <c r="AA22" s="10">
        <f t="shared" si="1"/>
        <v>0</v>
      </c>
    </row>
    <row r="23" spans="2:27">
      <c r="B23" s="8" t="s">
        <v>42</v>
      </c>
      <c r="C23" t="s">
        <v>34</v>
      </c>
      <c r="D23">
        <v>21907838</v>
      </c>
      <c r="E23">
        <v>21563244</v>
      </c>
      <c r="F23">
        <v>22252431</v>
      </c>
      <c r="G23" t="b">
        <v>1</v>
      </c>
      <c r="H23">
        <v>689187</v>
      </c>
      <c r="I23">
        <v>21562238</v>
      </c>
      <c r="J23">
        <v>22254399</v>
      </c>
      <c r="K23" t="b">
        <v>1</v>
      </c>
      <c r="L23">
        <v>33</v>
      </c>
      <c r="M23">
        <v>30</v>
      </c>
      <c r="N23">
        <v>21562997</v>
      </c>
      <c r="O23">
        <v>22252650</v>
      </c>
      <c r="P23">
        <v>5</v>
      </c>
      <c r="Q23">
        <v>5</v>
      </c>
      <c r="R23">
        <v>15</v>
      </c>
      <c r="S23">
        <v>24</v>
      </c>
      <c r="T23" s="9" t="s">
        <v>35</v>
      </c>
      <c r="U23" s="8" t="s">
        <v>43</v>
      </c>
      <c r="V23">
        <v>21823042</v>
      </c>
      <c r="W23">
        <v>21821238</v>
      </c>
      <c r="X23">
        <v>21824846</v>
      </c>
      <c r="Y23" s="9" t="s">
        <v>35</v>
      </c>
      <c r="Z23" s="8">
        <f t="shared" si="0"/>
        <v>84796</v>
      </c>
      <c r="AA23" s="10">
        <f t="shared" si="1"/>
        <v>3.6752720826512908</v>
      </c>
    </row>
    <row r="24" spans="2:27">
      <c r="B24" s="8" t="s">
        <v>42</v>
      </c>
      <c r="C24" t="s">
        <v>34</v>
      </c>
      <c r="D24">
        <v>8587299</v>
      </c>
      <c r="E24">
        <v>8579396</v>
      </c>
      <c r="F24">
        <v>8595201</v>
      </c>
      <c r="G24" t="b">
        <v>1</v>
      </c>
      <c r="H24">
        <v>15805</v>
      </c>
      <c r="I24">
        <v>8498031</v>
      </c>
      <c r="J24">
        <v>8766179</v>
      </c>
      <c r="K24" t="b">
        <v>1</v>
      </c>
      <c r="L24">
        <v>38</v>
      </c>
      <c r="M24">
        <v>34</v>
      </c>
      <c r="N24">
        <v>8575514</v>
      </c>
      <c r="O24">
        <v>8608377</v>
      </c>
      <c r="P24">
        <v>5</v>
      </c>
      <c r="Q24">
        <v>5</v>
      </c>
      <c r="R24">
        <v>15</v>
      </c>
      <c r="S24">
        <v>17</v>
      </c>
      <c r="T24" s="9" t="s">
        <v>35</v>
      </c>
      <c r="U24" s="8" t="s">
        <v>43</v>
      </c>
      <c r="V24">
        <v>8577455</v>
      </c>
      <c r="W24">
        <v>8575514</v>
      </c>
      <c r="X24">
        <v>8579396</v>
      </c>
      <c r="Y24" s="9" t="s">
        <v>35</v>
      </c>
      <c r="Z24" s="8">
        <f t="shared" si="0"/>
        <v>9844</v>
      </c>
      <c r="AA24" s="10">
        <f t="shared" si="1"/>
        <v>1.2481763802079449</v>
      </c>
    </row>
    <row r="25" spans="2:27">
      <c r="B25" s="8" t="s">
        <v>42</v>
      </c>
      <c r="C25" t="s">
        <v>34</v>
      </c>
      <c r="D25">
        <v>11902655</v>
      </c>
      <c r="E25">
        <v>11901068</v>
      </c>
      <c r="F25">
        <v>11904242</v>
      </c>
      <c r="G25" t="b">
        <v>1</v>
      </c>
      <c r="H25">
        <v>3174</v>
      </c>
      <c r="I25">
        <v>11897477</v>
      </c>
      <c r="J25">
        <v>11905898</v>
      </c>
      <c r="K25" t="b">
        <v>1</v>
      </c>
      <c r="L25">
        <v>34</v>
      </c>
      <c r="M25">
        <v>32</v>
      </c>
      <c r="N25">
        <v>11899316</v>
      </c>
      <c r="O25">
        <v>11904242</v>
      </c>
      <c r="P25">
        <v>7</v>
      </c>
      <c r="Q25">
        <v>7</v>
      </c>
      <c r="R25">
        <v>22</v>
      </c>
      <c r="S25">
        <v>15</v>
      </c>
      <c r="T25" s="9" t="s">
        <v>37</v>
      </c>
      <c r="U25" s="8" t="s">
        <v>43</v>
      </c>
      <c r="V25">
        <v>11901199</v>
      </c>
      <c r="W25">
        <v>11901068</v>
      </c>
      <c r="X25">
        <v>11901329</v>
      </c>
      <c r="Y25" s="9" t="s">
        <v>37</v>
      </c>
      <c r="Z25" s="8">
        <f t="shared" si="0"/>
        <v>1456</v>
      </c>
      <c r="AA25" s="10">
        <f t="shared" si="1"/>
        <v>5.5328345802161261</v>
      </c>
    </row>
    <row r="26" spans="2:27">
      <c r="B26" s="8" t="s">
        <v>42</v>
      </c>
      <c r="C26" t="s">
        <v>34</v>
      </c>
      <c r="D26">
        <v>33153401</v>
      </c>
      <c r="E26">
        <v>33153374</v>
      </c>
      <c r="F26">
        <v>33153427</v>
      </c>
      <c r="G26" t="b">
        <v>1</v>
      </c>
      <c r="H26">
        <v>53</v>
      </c>
      <c r="I26">
        <v>33144730</v>
      </c>
      <c r="J26">
        <v>33158950</v>
      </c>
      <c r="K26" t="b">
        <v>1</v>
      </c>
      <c r="L26">
        <v>35</v>
      </c>
      <c r="M26">
        <v>31</v>
      </c>
      <c r="N26">
        <v>33151357</v>
      </c>
      <c r="O26">
        <v>33155564</v>
      </c>
      <c r="P26">
        <v>9</v>
      </c>
      <c r="Q26">
        <v>7</v>
      </c>
      <c r="R26">
        <v>15</v>
      </c>
      <c r="S26">
        <v>15</v>
      </c>
      <c r="T26" s="9" t="s">
        <v>37</v>
      </c>
      <c r="U26" s="8" t="s">
        <v>43</v>
      </c>
      <c r="V26">
        <v>33154439</v>
      </c>
      <c r="W26">
        <v>33153545</v>
      </c>
      <c r="X26">
        <v>33155333</v>
      </c>
      <c r="Y26" s="9" t="s">
        <v>37</v>
      </c>
      <c r="Z26" s="8">
        <f t="shared" si="0"/>
        <v>1038</v>
      </c>
      <c r="AA26" s="10">
        <f t="shared" si="1"/>
        <v>2.2628691983122362</v>
      </c>
    </row>
    <row r="27" spans="2:27">
      <c r="B27" s="8" t="s">
        <v>44</v>
      </c>
      <c r="C27" t="s">
        <v>34</v>
      </c>
      <c r="D27">
        <v>21340711</v>
      </c>
      <c r="E27">
        <v>21340472</v>
      </c>
      <c r="F27">
        <v>21340949</v>
      </c>
      <c r="G27" t="b">
        <v>1</v>
      </c>
      <c r="H27">
        <v>477</v>
      </c>
      <c r="I27">
        <v>21190322</v>
      </c>
      <c r="J27">
        <v>21341460</v>
      </c>
      <c r="K27" t="b">
        <v>1</v>
      </c>
      <c r="L27">
        <v>34</v>
      </c>
      <c r="M27">
        <v>31</v>
      </c>
      <c r="N27">
        <v>21275791</v>
      </c>
      <c r="O27">
        <v>21341059</v>
      </c>
      <c r="P27">
        <v>12</v>
      </c>
      <c r="Q27">
        <v>10</v>
      </c>
      <c r="R27">
        <v>16</v>
      </c>
      <c r="S27">
        <v>15</v>
      </c>
      <c r="T27" s="9" t="s">
        <v>37</v>
      </c>
      <c r="U27" s="8" t="s">
        <v>45</v>
      </c>
      <c r="V27">
        <v>21333231</v>
      </c>
      <c r="W27">
        <v>21326485</v>
      </c>
      <c r="X27">
        <v>21339976</v>
      </c>
      <c r="Y27" s="9" t="s">
        <v>37</v>
      </c>
      <c r="Z27" s="8">
        <f t="shared" si="0"/>
        <v>7480</v>
      </c>
      <c r="AA27" s="10">
        <f t="shared" si="1"/>
        <v>1.534226997843031</v>
      </c>
    </row>
    <row r="28" spans="2:27">
      <c r="B28" s="8" t="s">
        <v>44</v>
      </c>
      <c r="C28" t="s">
        <v>34</v>
      </c>
      <c r="D28">
        <v>8565300</v>
      </c>
      <c r="E28">
        <v>8563368</v>
      </c>
      <c r="F28">
        <v>8567232</v>
      </c>
      <c r="G28" t="b">
        <v>1</v>
      </c>
      <c r="H28">
        <v>3864</v>
      </c>
      <c r="I28">
        <v>8390328</v>
      </c>
      <c r="J28">
        <v>8723234</v>
      </c>
      <c r="K28" t="b">
        <v>1</v>
      </c>
      <c r="L28">
        <v>38</v>
      </c>
      <c r="M28">
        <v>31</v>
      </c>
      <c r="N28">
        <v>8563368</v>
      </c>
      <c r="O28">
        <v>8608377</v>
      </c>
      <c r="P28">
        <v>8</v>
      </c>
      <c r="Q28">
        <v>8</v>
      </c>
      <c r="R28">
        <v>15</v>
      </c>
      <c r="S28">
        <v>17</v>
      </c>
      <c r="T28" s="9" t="s">
        <v>35</v>
      </c>
      <c r="U28" s="8" t="s">
        <v>45</v>
      </c>
      <c r="V28">
        <v>8572286</v>
      </c>
      <c r="W28">
        <v>8569058</v>
      </c>
      <c r="X28">
        <v>8575514</v>
      </c>
      <c r="Y28" s="9" t="s">
        <v>35</v>
      </c>
      <c r="Z28" s="8">
        <f t="shared" si="0"/>
        <v>6986</v>
      </c>
      <c r="AA28" s="10">
        <f t="shared" si="1"/>
        <v>0.65053198200092521</v>
      </c>
    </row>
    <row r="29" spans="2:27">
      <c r="B29" s="8" t="s">
        <v>44</v>
      </c>
      <c r="C29" t="s">
        <v>34</v>
      </c>
      <c r="D29">
        <v>23290627</v>
      </c>
      <c r="E29">
        <v>23290053</v>
      </c>
      <c r="F29">
        <v>23291200</v>
      </c>
      <c r="G29" t="b">
        <v>1</v>
      </c>
      <c r="H29">
        <v>1147</v>
      </c>
      <c r="I29">
        <v>23288816</v>
      </c>
      <c r="J29">
        <v>23298213</v>
      </c>
      <c r="K29" t="b">
        <v>1</v>
      </c>
      <c r="L29">
        <v>30</v>
      </c>
      <c r="M29">
        <v>30</v>
      </c>
      <c r="N29">
        <v>23289069</v>
      </c>
      <c r="O29">
        <v>23292375</v>
      </c>
      <c r="P29">
        <v>6</v>
      </c>
      <c r="Q29">
        <v>6</v>
      </c>
      <c r="R29">
        <v>15</v>
      </c>
      <c r="S29">
        <v>15</v>
      </c>
      <c r="T29" s="9" t="s">
        <v>39</v>
      </c>
      <c r="U29" s="8" t="s">
        <v>45</v>
      </c>
      <c r="V29">
        <v>23290627</v>
      </c>
      <c r="W29">
        <v>23290053</v>
      </c>
      <c r="X29">
        <v>23291200</v>
      </c>
      <c r="Y29" s="9" t="s">
        <v>39</v>
      </c>
      <c r="Z29" s="8">
        <f t="shared" si="0"/>
        <v>0</v>
      </c>
      <c r="AA29" s="10">
        <f t="shared" si="1"/>
        <v>0</v>
      </c>
    </row>
    <row r="30" spans="2:27">
      <c r="B30" s="8" t="s">
        <v>46</v>
      </c>
      <c r="C30" t="s">
        <v>34</v>
      </c>
      <c r="D30">
        <v>36714705</v>
      </c>
      <c r="E30">
        <v>36714314</v>
      </c>
      <c r="F30">
        <v>36715096</v>
      </c>
      <c r="G30" t="b">
        <v>1</v>
      </c>
      <c r="H30">
        <v>782</v>
      </c>
      <c r="I30">
        <v>36707662</v>
      </c>
      <c r="J30">
        <v>36716162</v>
      </c>
      <c r="K30" t="b">
        <v>1</v>
      </c>
      <c r="L30">
        <v>34</v>
      </c>
      <c r="M30">
        <v>31</v>
      </c>
      <c r="N30">
        <v>36713515</v>
      </c>
      <c r="O30">
        <v>36715190</v>
      </c>
      <c r="P30">
        <v>8</v>
      </c>
      <c r="Q30">
        <v>6</v>
      </c>
      <c r="R30">
        <v>18</v>
      </c>
      <c r="S30">
        <v>15</v>
      </c>
      <c r="T30" s="9" t="s">
        <v>37</v>
      </c>
      <c r="U30" s="8" t="s">
        <v>47</v>
      </c>
      <c r="V30">
        <v>36713993</v>
      </c>
      <c r="W30">
        <v>36713671</v>
      </c>
      <c r="X30">
        <v>36714314</v>
      </c>
      <c r="Y30" s="9" t="s">
        <v>37</v>
      </c>
      <c r="Z30" s="8">
        <f t="shared" si="0"/>
        <v>712</v>
      </c>
      <c r="AA30" s="10">
        <f t="shared" si="1"/>
        <v>2.5967058823529414</v>
      </c>
    </row>
    <row r="31" spans="2:27">
      <c r="B31" s="8" t="s">
        <v>46</v>
      </c>
      <c r="C31" t="s">
        <v>34</v>
      </c>
      <c r="D31">
        <v>5913567</v>
      </c>
      <c r="E31">
        <v>5913119</v>
      </c>
      <c r="F31">
        <v>5914014</v>
      </c>
      <c r="G31" t="b">
        <v>1</v>
      </c>
      <c r="H31">
        <v>895</v>
      </c>
      <c r="I31">
        <v>5904455</v>
      </c>
      <c r="J31">
        <v>5914789</v>
      </c>
      <c r="K31" t="b">
        <v>1</v>
      </c>
      <c r="L31">
        <v>32</v>
      </c>
      <c r="M31">
        <v>30</v>
      </c>
      <c r="N31">
        <v>5911639</v>
      </c>
      <c r="O31">
        <v>5914308</v>
      </c>
      <c r="P31">
        <v>7</v>
      </c>
      <c r="Q31">
        <v>7</v>
      </c>
      <c r="R31">
        <v>15</v>
      </c>
      <c r="S31">
        <v>15</v>
      </c>
      <c r="T31" s="9" t="s">
        <v>37</v>
      </c>
      <c r="U31" s="8" t="s">
        <v>47</v>
      </c>
      <c r="V31">
        <v>5914154</v>
      </c>
      <c r="W31">
        <v>5914014</v>
      </c>
      <c r="X31">
        <v>5914293</v>
      </c>
      <c r="Y31" s="9" t="s">
        <v>37</v>
      </c>
      <c r="Z31" s="8">
        <f t="shared" si="0"/>
        <v>587</v>
      </c>
      <c r="AA31" s="10">
        <f t="shared" si="1"/>
        <v>1.7040836075091932</v>
      </c>
    </row>
    <row r="32" spans="2:27">
      <c r="B32" s="8" t="s">
        <v>46</v>
      </c>
      <c r="C32" t="s">
        <v>34</v>
      </c>
      <c r="D32">
        <v>43158455</v>
      </c>
      <c r="E32">
        <v>43158242</v>
      </c>
      <c r="F32">
        <v>43158668</v>
      </c>
      <c r="G32" t="b">
        <v>1</v>
      </c>
      <c r="H32">
        <v>426</v>
      </c>
      <c r="I32">
        <v>43155740</v>
      </c>
      <c r="J32">
        <v>43160789</v>
      </c>
      <c r="K32" t="b">
        <v>1</v>
      </c>
      <c r="L32">
        <v>33</v>
      </c>
      <c r="M32">
        <v>30</v>
      </c>
      <c r="N32">
        <v>43158077</v>
      </c>
      <c r="O32">
        <v>43159848</v>
      </c>
      <c r="P32">
        <v>7</v>
      </c>
      <c r="Q32">
        <v>6</v>
      </c>
      <c r="R32">
        <v>15</v>
      </c>
      <c r="S32">
        <v>16</v>
      </c>
      <c r="T32" s="9" t="s">
        <v>39</v>
      </c>
      <c r="U32" s="8" t="s">
        <v>47</v>
      </c>
      <c r="V32">
        <v>43159012</v>
      </c>
      <c r="W32">
        <v>43158910</v>
      </c>
      <c r="X32">
        <v>43159113</v>
      </c>
      <c r="Y32" s="9" t="s">
        <v>39</v>
      </c>
      <c r="Z32" s="8">
        <f t="shared" si="0"/>
        <v>557</v>
      </c>
      <c r="AA32" s="10">
        <f t="shared" si="1"/>
        <v>3.309566250742721</v>
      </c>
    </row>
    <row r="33" spans="2:27">
      <c r="B33" s="8" t="s">
        <v>46</v>
      </c>
      <c r="C33" t="s">
        <v>34</v>
      </c>
      <c r="D33">
        <v>28715816</v>
      </c>
      <c r="E33">
        <v>28715695</v>
      </c>
      <c r="F33">
        <v>28715937</v>
      </c>
      <c r="G33" t="b">
        <v>1</v>
      </c>
      <c r="H33">
        <v>242</v>
      </c>
      <c r="I33">
        <v>28712409</v>
      </c>
      <c r="J33">
        <v>28733155</v>
      </c>
      <c r="K33" t="b">
        <v>1</v>
      </c>
      <c r="L33">
        <v>33</v>
      </c>
      <c r="M33">
        <v>31</v>
      </c>
      <c r="N33">
        <v>28715687</v>
      </c>
      <c r="O33">
        <v>28717377</v>
      </c>
      <c r="P33">
        <v>6</v>
      </c>
      <c r="Q33">
        <v>6</v>
      </c>
      <c r="R33">
        <v>15</v>
      </c>
      <c r="S33">
        <v>20</v>
      </c>
      <c r="T33" s="9" t="s">
        <v>35</v>
      </c>
      <c r="U33" s="8" t="s">
        <v>47</v>
      </c>
      <c r="V33">
        <v>28715816</v>
      </c>
      <c r="W33">
        <v>28715695</v>
      </c>
      <c r="X33">
        <v>28715937</v>
      </c>
      <c r="Y33" s="9" t="s">
        <v>35</v>
      </c>
      <c r="Z33" s="8">
        <f t="shared" si="0"/>
        <v>0</v>
      </c>
      <c r="AA33" s="10">
        <f t="shared" si="1"/>
        <v>0</v>
      </c>
    </row>
    <row r="34" spans="2:27">
      <c r="B34" s="8" t="s">
        <v>48</v>
      </c>
      <c r="C34" t="s">
        <v>34</v>
      </c>
      <c r="D34">
        <v>3109206</v>
      </c>
      <c r="E34">
        <v>3109203</v>
      </c>
      <c r="F34">
        <v>3109208</v>
      </c>
      <c r="G34" t="b">
        <v>1</v>
      </c>
      <c r="H34">
        <v>5</v>
      </c>
      <c r="I34">
        <v>3108271</v>
      </c>
      <c r="J34">
        <v>3121936</v>
      </c>
      <c r="K34" t="b">
        <v>1</v>
      </c>
      <c r="L34">
        <v>40</v>
      </c>
      <c r="M34">
        <v>30</v>
      </c>
      <c r="N34">
        <v>3109054</v>
      </c>
      <c r="O34">
        <v>3111360</v>
      </c>
      <c r="P34">
        <v>10</v>
      </c>
      <c r="Q34">
        <v>5</v>
      </c>
      <c r="R34">
        <v>15</v>
      </c>
      <c r="S34">
        <v>16</v>
      </c>
      <c r="T34" s="9" t="s">
        <v>39</v>
      </c>
      <c r="U34" s="8" t="s">
        <v>49</v>
      </c>
      <c r="V34">
        <v>3111032</v>
      </c>
      <c r="W34">
        <v>3110857</v>
      </c>
      <c r="X34">
        <v>3111206</v>
      </c>
      <c r="Y34" s="9" t="s">
        <v>39</v>
      </c>
      <c r="Z34" s="8">
        <f t="shared" si="0"/>
        <v>1826</v>
      </c>
      <c r="AA34" s="10">
        <f t="shared" si="1"/>
        <v>4.0087815587266737</v>
      </c>
    </row>
    <row r="35" spans="2:27">
      <c r="B35" s="8" t="s">
        <v>48</v>
      </c>
      <c r="C35" t="s">
        <v>34</v>
      </c>
      <c r="D35">
        <v>31987446</v>
      </c>
      <c r="E35">
        <v>31987431</v>
      </c>
      <c r="F35">
        <v>31987461</v>
      </c>
      <c r="G35" t="b">
        <v>1</v>
      </c>
      <c r="H35">
        <v>30</v>
      </c>
      <c r="I35">
        <v>31981781</v>
      </c>
      <c r="J35">
        <v>31988360</v>
      </c>
      <c r="K35" t="b">
        <v>1</v>
      </c>
      <c r="L35">
        <v>39</v>
      </c>
      <c r="M35">
        <v>31</v>
      </c>
      <c r="N35">
        <v>31986814</v>
      </c>
      <c r="O35">
        <v>31987532</v>
      </c>
      <c r="P35">
        <v>8</v>
      </c>
      <c r="Q35">
        <v>7</v>
      </c>
      <c r="R35">
        <v>16</v>
      </c>
      <c r="S35">
        <v>15</v>
      </c>
      <c r="T35" s="9" t="s">
        <v>37</v>
      </c>
      <c r="U35" s="8" t="s">
        <v>49</v>
      </c>
      <c r="V35">
        <v>31985696</v>
      </c>
      <c r="W35">
        <v>31984650</v>
      </c>
      <c r="X35">
        <v>31986741</v>
      </c>
      <c r="Y35" s="9" t="s">
        <v>37</v>
      </c>
      <c r="Z35" s="8">
        <f t="shared" si="0"/>
        <v>1750</v>
      </c>
      <c r="AA35" s="10">
        <f t="shared" si="1"/>
        <v>8.2459340325277406</v>
      </c>
    </row>
    <row r="36" spans="2:27">
      <c r="B36" s="8" t="s">
        <v>48</v>
      </c>
      <c r="C36" t="s">
        <v>34</v>
      </c>
      <c r="D36">
        <v>39971953</v>
      </c>
      <c r="E36">
        <v>39971913</v>
      </c>
      <c r="F36">
        <v>39971992</v>
      </c>
      <c r="G36" t="b">
        <v>1</v>
      </c>
      <c r="H36">
        <v>79</v>
      </c>
      <c r="I36">
        <v>39971312</v>
      </c>
      <c r="J36">
        <v>39980260</v>
      </c>
      <c r="K36" t="b">
        <v>1</v>
      </c>
      <c r="L36">
        <v>39</v>
      </c>
      <c r="M36">
        <v>31</v>
      </c>
      <c r="N36">
        <v>39971855</v>
      </c>
      <c r="O36">
        <v>39972601</v>
      </c>
      <c r="P36">
        <v>6</v>
      </c>
      <c r="Q36">
        <v>6</v>
      </c>
      <c r="R36">
        <v>15</v>
      </c>
      <c r="S36">
        <v>17</v>
      </c>
      <c r="T36" s="9" t="s">
        <v>35</v>
      </c>
      <c r="U36" s="8" t="s">
        <v>49</v>
      </c>
      <c r="V36">
        <v>39973319</v>
      </c>
      <c r="W36">
        <v>39972820</v>
      </c>
      <c r="X36">
        <v>39973818</v>
      </c>
      <c r="Y36" s="9" t="s">
        <v>35</v>
      </c>
      <c r="Z36" s="8">
        <f t="shared" si="0"/>
        <v>1366</v>
      </c>
      <c r="AA36" s="10">
        <f t="shared" si="1"/>
        <v>4.7324541797049626</v>
      </c>
    </row>
    <row r="37" spans="2:27">
      <c r="B37" s="8" t="s">
        <v>48</v>
      </c>
      <c r="C37" t="s">
        <v>34</v>
      </c>
      <c r="D37">
        <v>4325878</v>
      </c>
      <c r="E37">
        <v>4325509</v>
      </c>
      <c r="F37">
        <v>4326247</v>
      </c>
      <c r="G37" t="b">
        <v>1</v>
      </c>
      <c r="H37">
        <v>738</v>
      </c>
      <c r="I37">
        <v>4317607</v>
      </c>
      <c r="J37">
        <v>4332722</v>
      </c>
      <c r="K37" t="b">
        <v>1</v>
      </c>
      <c r="L37">
        <v>40</v>
      </c>
      <c r="M37">
        <v>31</v>
      </c>
      <c r="N37">
        <v>4322994</v>
      </c>
      <c r="O37">
        <v>4326247</v>
      </c>
      <c r="P37">
        <v>10</v>
      </c>
      <c r="Q37">
        <v>9</v>
      </c>
      <c r="R37">
        <v>16</v>
      </c>
      <c r="S37">
        <v>15</v>
      </c>
      <c r="T37" s="9" t="s">
        <v>38</v>
      </c>
      <c r="U37" s="8" t="s">
        <v>49</v>
      </c>
      <c r="V37">
        <v>4326187</v>
      </c>
      <c r="W37">
        <v>4326127</v>
      </c>
      <c r="X37">
        <v>4326247</v>
      </c>
      <c r="Y37" s="9" t="s">
        <v>38</v>
      </c>
      <c r="Z37" s="8">
        <f t="shared" si="0"/>
        <v>309</v>
      </c>
      <c r="AA37" s="10">
        <f t="shared" si="1"/>
        <v>0.63374131657294086</v>
      </c>
    </row>
    <row r="38" spans="2:27">
      <c r="B38" s="8" t="s">
        <v>48</v>
      </c>
      <c r="C38" t="s">
        <v>34</v>
      </c>
      <c r="D38">
        <v>27738018</v>
      </c>
      <c r="E38">
        <v>27737912</v>
      </c>
      <c r="F38">
        <v>27738123</v>
      </c>
      <c r="G38" t="b">
        <v>1</v>
      </c>
      <c r="H38">
        <v>211</v>
      </c>
      <c r="I38">
        <v>27735596</v>
      </c>
      <c r="J38">
        <v>27740542</v>
      </c>
      <c r="K38" t="b">
        <v>1</v>
      </c>
      <c r="L38">
        <v>34</v>
      </c>
      <c r="M38">
        <v>30</v>
      </c>
      <c r="N38">
        <v>27737912</v>
      </c>
      <c r="O38">
        <v>27738878</v>
      </c>
      <c r="P38">
        <v>8</v>
      </c>
      <c r="Q38">
        <v>7</v>
      </c>
      <c r="R38">
        <v>15</v>
      </c>
      <c r="S38">
        <v>15</v>
      </c>
      <c r="T38" s="9" t="s">
        <v>35</v>
      </c>
      <c r="U38" s="8" t="s">
        <v>49</v>
      </c>
      <c r="V38">
        <v>27738018</v>
      </c>
      <c r="W38">
        <v>27737912</v>
      </c>
      <c r="X38">
        <v>27738123</v>
      </c>
      <c r="Y38" s="9" t="s">
        <v>35</v>
      </c>
      <c r="Z38" s="8">
        <f t="shared" si="0"/>
        <v>0</v>
      </c>
      <c r="AA38" s="10">
        <f t="shared" si="1"/>
        <v>0</v>
      </c>
    </row>
    <row r="39" spans="2:27">
      <c r="B39" s="8" t="s">
        <v>48</v>
      </c>
      <c r="C39" t="s">
        <v>34</v>
      </c>
      <c r="D39">
        <v>41605114</v>
      </c>
      <c r="E39">
        <v>41604674</v>
      </c>
      <c r="F39">
        <v>41605553</v>
      </c>
      <c r="G39" t="b">
        <v>1</v>
      </c>
      <c r="H39">
        <v>879</v>
      </c>
      <c r="I39">
        <v>41601431</v>
      </c>
      <c r="J39">
        <v>41605702</v>
      </c>
      <c r="K39" t="b">
        <v>1</v>
      </c>
      <c r="L39">
        <v>37</v>
      </c>
      <c r="M39">
        <v>31</v>
      </c>
      <c r="N39">
        <v>41603886</v>
      </c>
      <c r="O39">
        <v>41605553</v>
      </c>
      <c r="P39">
        <v>6</v>
      </c>
      <c r="Q39">
        <v>5</v>
      </c>
      <c r="R39">
        <v>16</v>
      </c>
      <c r="S39">
        <v>15</v>
      </c>
      <c r="T39" s="9" t="s">
        <v>37</v>
      </c>
      <c r="U39" s="8" t="s">
        <v>49</v>
      </c>
      <c r="V39">
        <v>41605114</v>
      </c>
      <c r="W39">
        <v>41604674</v>
      </c>
      <c r="X39">
        <v>41605553</v>
      </c>
      <c r="Y39" s="9" t="s">
        <v>37</v>
      </c>
      <c r="Z39" s="8">
        <f t="shared" si="0"/>
        <v>0</v>
      </c>
      <c r="AA39" s="10">
        <f t="shared" si="1"/>
        <v>0</v>
      </c>
    </row>
    <row r="40" spans="2:27">
      <c r="B40" s="8" t="s">
        <v>50</v>
      </c>
      <c r="C40" t="s">
        <v>34</v>
      </c>
      <c r="D40">
        <v>35374460</v>
      </c>
      <c r="E40">
        <v>35374036</v>
      </c>
      <c r="F40">
        <v>35374884</v>
      </c>
      <c r="G40" t="b">
        <v>1</v>
      </c>
      <c r="H40">
        <v>848</v>
      </c>
      <c r="I40">
        <v>35368639</v>
      </c>
      <c r="J40">
        <v>35379479</v>
      </c>
      <c r="K40" t="b">
        <v>1</v>
      </c>
      <c r="L40">
        <v>38</v>
      </c>
      <c r="M40">
        <v>32</v>
      </c>
      <c r="N40">
        <v>35372681</v>
      </c>
      <c r="O40">
        <v>35376344</v>
      </c>
      <c r="P40">
        <v>10</v>
      </c>
      <c r="Q40">
        <v>8</v>
      </c>
      <c r="R40">
        <v>23</v>
      </c>
      <c r="S40">
        <v>15</v>
      </c>
      <c r="T40" s="9" t="s">
        <v>38</v>
      </c>
      <c r="U40" s="8" t="s">
        <v>51</v>
      </c>
      <c r="V40">
        <v>35375510</v>
      </c>
      <c r="W40">
        <v>35375123</v>
      </c>
      <c r="X40">
        <v>35375896</v>
      </c>
      <c r="Y40" s="9" t="s">
        <v>38</v>
      </c>
      <c r="Z40" s="8">
        <f t="shared" si="0"/>
        <v>1050</v>
      </c>
      <c r="AA40" s="10">
        <f t="shared" si="1"/>
        <v>3.0996309963099633</v>
      </c>
    </row>
    <row r="41" spans="2:27">
      <c r="B41" s="8" t="s">
        <v>50</v>
      </c>
      <c r="C41" t="s">
        <v>34</v>
      </c>
      <c r="D41">
        <v>27739849</v>
      </c>
      <c r="E41">
        <v>27739268</v>
      </c>
      <c r="F41">
        <v>27740430</v>
      </c>
      <c r="G41" t="b">
        <v>1</v>
      </c>
      <c r="H41">
        <v>1162</v>
      </c>
      <c r="I41">
        <v>27737070</v>
      </c>
      <c r="J41">
        <v>27742976</v>
      </c>
      <c r="K41" t="b">
        <v>1</v>
      </c>
      <c r="L41">
        <v>33</v>
      </c>
      <c r="M41">
        <v>31</v>
      </c>
      <c r="N41">
        <v>27739268</v>
      </c>
      <c r="O41">
        <v>27740534</v>
      </c>
      <c r="P41">
        <v>4</v>
      </c>
      <c r="Q41">
        <v>4</v>
      </c>
      <c r="R41">
        <v>15</v>
      </c>
      <c r="S41">
        <v>17</v>
      </c>
      <c r="T41" s="9" t="s">
        <v>39</v>
      </c>
      <c r="U41" s="8" t="s">
        <v>51</v>
      </c>
      <c r="V41">
        <v>27740861</v>
      </c>
      <c r="W41">
        <v>27740593</v>
      </c>
      <c r="X41">
        <v>27741128</v>
      </c>
      <c r="Y41" s="9" t="s">
        <v>39</v>
      </c>
      <c r="Z41" s="8">
        <f t="shared" si="0"/>
        <v>1012</v>
      </c>
      <c r="AA41" s="10">
        <f t="shared" si="1"/>
        <v>5.3118862174060277</v>
      </c>
    </row>
    <row r="42" spans="2:27">
      <c r="B42" s="8" t="s">
        <v>50</v>
      </c>
      <c r="C42" t="s">
        <v>34</v>
      </c>
      <c r="D42">
        <v>42659821</v>
      </c>
      <c r="E42">
        <v>42659692</v>
      </c>
      <c r="F42">
        <v>42659950</v>
      </c>
      <c r="G42" t="b">
        <v>1</v>
      </c>
      <c r="H42">
        <v>258</v>
      </c>
      <c r="I42">
        <v>42658038</v>
      </c>
      <c r="J42">
        <v>42666173</v>
      </c>
      <c r="K42" t="b">
        <v>1</v>
      </c>
      <c r="L42">
        <v>42</v>
      </c>
      <c r="M42">
        <v>31</v>
      </c>
      <c r="N42">
        <v>42659692</v>
      </c>
      <c r="O42">
        <v>42660940</v>
      </c>
      <c r="P42">
        <v>7</v>
      </c>
      <c r="Q42">
        <v>7</v>
      </c>
      <c r="R42">
        <v>15</v>
      </c>
      <c r="S42">
        <v>15</v>
      </c>
      <c r="T42" s="9" t="s">
        <v>35</v>
      </c>
      <c r="U42" s="8" t="s">
        <v>51</v>
      </c>
      <c r="V42">
        <v>42660411</v>
      </c>
      <c r="W42">
        <v>42660270</v>
      </c>
      <c r="X42">
        <v>42660551</v>
      </c>
      <c r="Y42" s="9" t="s">
        <v>35</v>
      </c>
      <c r="Z42" s="8">
        <f t="shared" si="0"/>
        <v>590</v>
      </c>
      <c r="AA42" s="10">
        <f t="shared" si="1"/>
        <v>2.2483097725875845</v>
      </c>
    </row>
    <row r="43" spans="2:27">
      <c r="B43" s="8" t="s">
        <v>52</v>
      </c>
      <c r="C43" t="s">
        <v>34</v>
      </c>
      <c r="D43">
        <v>32069336</v>
      </c>
      <c r="E43">
        <v>32069268</v>
      </c>
      <c r="F43">
        <v>32069403</v>
      </c>
      <c r="G43" t="b">
        <v>1</v>
      </c>
      <c r="H43">
        <v>135</v>
      </c>
      <c r="I43">
        <v>32068859</v>
      </c>
      <c r="J43">
        <v>32074338</v>
      </c>
      <c r="K43" t="b">
        <v>1</v>
      </c>
      <c r="L43">
        <v>43</v>
      </c>
      <c r="M43">
        <v>33</v>
      </c>
      <c r="N43">
        <v>32069207</v>
      </c>
      <c r="O43">
        <v>32069873</v>
      </c>
      <c r="P43">
        <v>6</v>
      </c>
      <c r="Q43">
        <v>5</v>
      </c>
      <c r="R43">
        <v>15</v>
      </c>
      <c r="S43">
        <v>15</v>
      </c>
      <c r="T43" s="9" t="s">
        <v>35</v>
      </c>
      <c r="U43" s="8" t="s">
        <v>53</v>
      </c>
      <c r="V43">
        <v>32070923</v>
      </c>
      <c r="W43">
        <v>32070522</v>
      </c>
      <c r="X43">
        <v>32071323</v>
      </c>
      <c r="Y43" s="9" t="s">
        <v>35</v>
      </c>
      <c r="Z43" s="8">
        <f t="shared" si="0"/>
        <v>1587</v>
      </c>
      <c r="AA43" s="10">
        <f t="shared" si="1"/>
        <v>9.5584960759262643</v>
      </c>
    </row>
    <row r="44" spans="2:27">
      <c r="B44" s="8" t="s">
        <v>52</v>
      </c>
      <c r="C44" t="s">
        <v>34</v>
      </c>
      <c r="D44">
        <v>35542911</v>
      </c>
      <c r="E44">
        <v>35542007</v>
      </c>
      <c r="F44">
        <v>35543814</v>
      </c>
      <c r="G44" t="b">
        <v>1</v>
      </c>
      <c r="H44">
        <v>1807</v>
      </c>
      <c r="I44">
        <v>35541483</v>
      </c>
      <c r="J44">
        <v>35547872</v>
      </c>
      <c r="K44" t="b">
        <v>1</v>
      </c>
      <c r="L44">
        <v>35</v>
      </c>
      <c r="M44">
        <v>31</v>
      </c>
      <c r="N44">
        <v>35541908</v>
      </c>
      <c r="O44">
        <v>35546177</v>
      </c>
      <c r="P44">
        <v>5</v>
      </c>
      <c r="Q44">
        <v>5</v>
      </c>
      <c r="R44">
        <v>15</v>
      </c>
      <c r="S44">
        <v>19</v>
      </c>
      <c r="T44" s="9" t="s">
        <v>39</v>
      </c>
      <c r="U44" s="8" t="s">
        <v>53</v>
      </c>
      <c r="V44">
        <v>35542269</v>
      </c>
      <c r="W44">
        <v>35542007</v>
      </c>
      <c r="X44">
        <v>35542530</v>
      </c>
      <c r="Y44" s="9" t="s">
        <v>39</v>
      </c>
      <c r="Z44" s="8">
        <f t="shared" ref="Z44:Z75" si="2">ABS(D44-V44)</f>
        <v>642</v>
      </c>
      <c r="AA44" s="10">
        <f t="shared" ref="AA44:AA75" si="3">Z44/((J44-I44)/M44)</f>
        <v>3.115041477539521</v>
      </c>
    </row>
    <row r="45" spans="2:27">
      <c r="B45" s="8" t="s">
        <v>52</v>
      </c>
      <c r="C45" t="s">
        <v>34</v>
      </c>
      <c r="D45">
        <v>8442492</v>
      </c>
      <c r="E45">
        <v>8437631</v>
      </c>
      <c r="F45">
        <v>8447353</v>
      </c>
      <c r="G45" t="b">
        <v>1</v>
      </c>
      <c r="H45">
        <v>9722</v>
      </c>
      <c r="I45">
        <v>8164378</v>
      </c>
      <c r="J45">
        <v>8542067</v>
      </c>
      <c r="K45" t="b">
        <v>1</v>
      </c>
      <c r="L45">
        <v>40</v>
      </c>
      <c r="M45">
        <v>31</v>
      </c>
      <c r="N45">
        <v>8342452</v>
      </c>
      <c r="O45">
        <v>8473626</v>
      </c>
      <c r="P45">
        <v>8</v>
      </c>
      <c r="Q45">
        <v>5</v>
      </c>
      <c r="R45">
        <v>18</v>
      </c>
      <c r="S45">
        <v>15</v>
      </c>
      <c r="T45" s="9" t="s">
        <v>38</v>
      </c>
      <c r="U45" s="8" t="s">
        <v>53</v>
      </c>
      <c r="V45">
        <v>8442779</v>
      </c>
      <c r="W45">
        <v>8438205</v>
      </c>
      <c r="X45">
        <v>8447353</v>
      </c>
      <c r="Y45" s="9" t="s">
        <v>38</v>
      </c>
      <c r="Z45" s="8">
        <f t="shared" si="2"/>
        <v>287</v>
      </c>
      <c r="AA45" s="10">
        <f t="shared" si="3"/>
        <v>2.3556418111197307E-2</v>
      </c>
    </row>
    <row r="46" spans="2:27">
      <c r="B46" s="8" t="s">
        <v>52</v>
      </c>
      <c r="C46" t="s">
        <v>34</v>
      </c>
      <c r="D46">
        <v>4810678</v>
      </c>
      <c r="E46">
        <v>4810665</v>
      </c>
      <c r="F46">
        <v>4810691</v>
      </c>
      <c r="G46" t="b">
        <v>1</v>
      </c>
      <c r="H46">
        <v>26</v>
      </c>
      <c r="I46">
        <v>4810422</v>
      </c>
      <c r="J46">
        <v>4815727</v>
      </c>
      <c r="K46" t="b">
        <v>1</v>
      </c>
      <c r="L46">
        <v>33</v>
      </c>
      <c r="M46">
        <v>31</v>
      </c>
      <c r="N46">
        <v>4810665</v>
      </c>
      <c r="O46">
        <v>4811301</v>
      </c>
      <c r="P46">
        <v>6</v>
      </c>
      <c r="Q46">
        <v>5</v>
      </c>
      <c r="R46">
        <v>15</v>
      </c>
      <c r="S46">
        <v>17</v>
      </c>
      <c r="T46" s="9" t="s">
        <v>39</v>
      </c>
      <c r="U46" s="8" t="s">
        <v>53</v>
      </c>
      <c r="V46">
        <v>4810925</v>
      </c>
      <c r="W46">
        <v>4810707</v>
      </c>
      <c r="X46">
        <v>4811142</v>
      </c>
      <c r="Y46" s="9" t="s">
        <v>39</v>
      </c>
      <c r="Z46" s="8">
        <f t="shared" si="2"/>
        <v>247</v>
      </c>
      <c r="AA46" s="10">
        <f t="shared" si="3"/>
        <v>1.4433553251649387</v>
      </c>
    </row>
    <row r="47" spans="2:27">
      <c r="B47" s="8" t="s">
        <v>52</v>
      </c>
      <c r="C47" t="s">
        <v>34</v>
      </c>
      <c r="D47">
        <v>33509446</v>
      </c>
      <c r="E47">
        <v>33508233</v>
      </c>
      <c r="F47">
        <v>33510658</v>
      </c>
      <c r="G47" t="b">
        <v>1</v>
      </c>
      <c r="H47">
        <v>2425</v>
      </c>
      <c r="I47">
        <v>33496254</v>
      </c>
      <c r="J47">
        <v>33511840</v>
      </c>
      <c r="K47" t="b">
        <v>1</v>
      </c>
      <c r="L47">
        <v>34</v>
      </c>
      <c r="M47">
        <v>31</v>
      </c>
      <c r="N47">
        <v>33507008</v>
      </c>
      <c r="O47">
        <v>33510658</v>
      </c>
      <c r="P47">
        <v>4</v>
      </c>
      <c r="Q47">
        <v>3</v>
      </c>
      <c r="R47">
        <v>17</v>
      </c>
      <c r="S47">
        <v>15</v>
      </c>
      <c r="T47" s="9" t="s">
        <v>37</v>
      </c>
      <c r="U47" s="8" t="s">
        <v>53</v>
      </c>
      <c r="V47">
        <v>33509282</v>
      </c>
      <c r="W47">
        <v>33508233</v>
      </c>
      <c r="X47">
        <v>33510330</v>
      </c>
      <c r="Y47" s="9" t="s">
        <v>37</v>
      </c>
      <c r="Z47" s="8">
        <f t="shared" si="2"/>
        <v>164</v>
      </c>
      <c r="AA47" s="10">
        <f t="shared" si="3"/>
        <v>0.32619017066598233</v>
      </c>
    </row>
    <row r="48" spans="2:27">
      <c r="B48" s="8" t="s">
        <v>52</v>
      </c>
      <c r="C48" t="s">
        <v>34</v>
      </c>
      <c r="D48">
        <v>14129544</v>
      </c>
      <c r="E48">
        <v>14129164</v>
      </c>
      <c r="F48">
        <v>14129924</v>
      </c>
      <c r="G48" t="b">
        <v>1</v>
      </c>
      <c r="H48">
        <v>760</v>
      </c>
      <c r="I48">
        <v>14127317</v>
      </c>
      <c r="J48">
        <v>14143396</v>
      </c>
      <c r="K48" t="b">
        <v>1</v>
      </c>
      <c r="L48">
        <v>33</v>
      </c>
      <c r="M48">
        <v>30</v>
      </c>
      <c r="N48">
        <v>14128514</v>
      </c>
      <c r="O48">
        <v>14132584</v>
      </c>
      <c r="P48">
        <v>6</v>
      </c>
      <c r="Q48">
        <v>6</v>
      </c>
      <c r="R48">
        <v>15</v>
      </c>
      <c r="S48">
        <v>17</v>
      </c>
      <c r="T48" s="9" t="s">
        <v>35</v>
      </c>
      <c r="U48" s="8" t="s">
        <v>53</v>
      </c>
      <c r="V48">
        <v>14129544</v>
      </c>
      <c r="W48">
        <v>14129164</v>
      </c>
      <c r="X48">
        <v>14129924</v>
      </c>
      <c r="Y48" s="9" t="s">
        <v>35</v>
      </c>
      <c r="Z48" s="8">
        <f t="shared" si="2"/>
        <v>0</v>
      </c>
      <c r="AA48" s="10">
        <f t="shared" si="3"/>
        <v>0</v>
      </c>
    </row>
    <row r="49" spans="2:27">
      <c r="B49" s="8" t="s">
        <v>52</v>
      </c>
      <c r="C49" t="s">
        <v>34</v>
      </c>
      <c r="D49">
        <v>26575185</v>
      </c>
      <c r="E49">
        <v>26573678</v>
      </c>
      <c r="F49">
        <v>26576691</v>
      </c>
      <c r="G49" t="b">
        <v>1</v>
      </c>
      <c r="H49">
        <v>3013</v>
      </c>
      <c r="I49">
        <v>26480011</v>
      </c>
      <c r="J49">
        <v>26710251</v>
      </c>
      <c r="K49" t="b">
        <v>1</v>
      </c>
      <c r="L49">
        <v>38</v>
      </c>
      <c r="M49">
        <v>31</v>
      </c>
      <c r="N49">
        <v>26559695</v>
      </c>
      <c r="O49">
        <v>26576691</v>
      </c>
      <c r="P49">
        <v>7</v>
      </c>
      <c r="Q49">
        <v>6</v>
      </c>
      <c r="R49">
        <v>17</v>
      </c>
      <c r="S49">
        <v>15</v>
      </c>
      <c r="T49" s="9" t="s">
        <v>37</v>
      </c>
      <c r="U49" s="8" t="s">
        <v>53</v>
      </c>
      <c r="V49">
        <v>26575185</v>
      </c>
      <c r="W49">
        <v>26573678</v>
      </c>
      <c r="X49">
        <v>26576691</v>
      </c>
      <c r="Y49" s="9" t="s">
        <v>37</v>
      </c>
      <c r="Z49" s="8">
        <f t="shared" si="2"/>
        <v>0</v>
      </c>
      <c r="AA49" s="10">
        <f t="shared" si="3"/>
        <v>0</v>
      </c>
    </row>
    <row r="50" spans="2:27">
      <c r="B50" s="8" t="s">
        <v>54</v>
      </c>
      <c r="C50" t="s">
        <v>34</v>
      </c>
      <c r="D50">
        <v>25540100</v>
      </c>
      <c r="E50">
        <v>25537539</v>
      </c>
      <c r="F50">
        <v>25542660</v>
      </c>
      <c r="G50" t="b">
        <v>1</v>
      </c>
      <c r="H50">
        <v>5121</v>
      </c>
      <c r="I50">
        <v>25533317</v>
      </c>
      <c r="J50">
        <v>25550704</v>
      </c>
      <c r="K50" t="b">
        <v>1</v>
      </c>
      <c r="L50">
        <v>38</v>
      </c>
      <c r="M50">
        <v>30</v>
      </c>
      <c r="N50">
        <v>25537365</v>
      </c>
      <c r="O50">
        <v>25544046</v>
      </c>
      <c r="P50">
        <v>8</v>
      </c>
      <c r="Q50">
        <v>7</v>
      </c>
      <c r="R50">
        <v>15</v>
      </c>
      <c r="S50">
        <v>26</v>
      </c>
      <c r="T50" s="9" t="s">
        <v>39</v>
      </c>
      <c r="U50" s="8" t="s">
        <v>55</v>
      </c>
      <c r="V50">
        <v>25541232</v>
      </c>
      <c r="W50">
        <v>25539804</v>
      </c>
      <c r="X50">
        <v>25542660</v>
      </c>
      <c r="Y50" s="9" t="s">
        <v>39</v>
      </c>
      <c r="Z50" s="8">
        <f t="shared" si="2"/>
        <v>1132</v>
      </c>
      <c r="AA50" s="10">
        <f t="shared" si="3"/>
        <v>1.9531834128946912</v>
      </c>
    </row>
    <row r="51" spans="2:27">
      <c r="B51" s="8" t="s">
        <v>54</v>
      </c>
      <c r="C51" t="s">
        <v>34</v>
      </c>
      <c r="D51">
        <v>7957784</v>
      </c>
      <c r="E51">
        <v>7956855</v>
      </c>
      <c r="F51">
        <v>7958713</v>
      </c>
      <c r="G51" t="b">
        <v>1</v>
      </c>
      <c r="H51">
        <v>1858</v>
      </c>
      <c r="I51">
        <v>7941697</v>
      </c>
      <c r="J51">
        <v>7960470</v>
      </c>
      <c r="K51" t="b">
        <v>1</v>
      </c>
      <c r="L51">
        <v>32</v>
      </c>
      <c r="M51">
        <v>30</v>
      </c>
      <c r="N51">
        <v>7955976</v>
      </c>
      <c r="O51">
        <v>7958713</v>
      </c>
      <c r="P51">
        <v>4</v>
      </c>
      <c r="Q51">
        <v>4</v>
      </c>
      <c r="R51">
        <v>16</v>
      </c>
      <c r="S51">
        <v>15</v>
      </c>
      <c r="T51" s="9" t="s">
        <v>37</v>
      </c>
      <c r="U51" s="8" t="s">
        <v>55</v>
      </c>
      <c r="V51">
        <v>7957239</v>
      </c>
      <c r="W51">
        <v>7956855</v>
      </c>
      <c r="X51">
        <v>7957622</v>
      </c>
      <c r="Y51" s="9" t="s">
        <v>37</v>
      </c>
      <c r="Z51" s="8">
        <f t="shared" si="2"/>
        <v>545</v>
      </c>
      <c r="AA51" s="10">
        <f t="shared" si="3"/>
        <v>0.87093165716720822</v>
      </c>
    </row>
    <row r="52" spans="2:27">
      <c r="B52" s="8" t="s">
        <v>54</v>
      </c>
      <c r="C52" t="s">
        <v>34</v>
      </c>
      <c r="D52">
        <v>41263291</v>
      </c>
      <c r="E52">
        <v>41263199</v>
      </c>
      <c r="F52">
        <v>41263383</v>
      </c>
      <c r="G52" t="b">
        <v>1</v>
      </c>
      <c r="H52">
        <v>184</v>
      </c>
      <c r="I52">
        <v>41260735</v>
      </c>
      <c r="J52">
        <v>41266468</v>
      </c>
      <c r="K52" t="b">
        <v>1</v>
      </c>
      <c r="L52">
        <v>32</v>
      </c>
      <c r="M52">
        <v>31</v>
      </c>
      <c r="N52">
        <v>41263199</v>
      </c>
      <c r="O52">
        <v>41263865</v>
      </c>
      <c r="P52">
        <v>8</v>
      </c>
      <c r="Q52">
        <v>8</v>
      </c>
      <c r="R52">
        <v>15</v>
      </c>
      <c r="S52">
        <v>17</v>
      </c>
      <c r="T52" s="9" t="s">
        <v>39</v>
      </c>
      <c r="U52" s="8" t="s">
        <v>55</v>
      </c>
      <c r="V52">
        <v>41263622</v>
      </c>
      <c r="W52">
        <v>41263437</v>
      </c>
      <c r="X52">
        <v>41263807</v>
      </c>
      <c r="Y52" s="9" t="s">
        <v>39</v>
      </c>
      <c r="Z52" s="8">
        <f t="shared" si="2"/>
        <v>331</v>
      </c>
      <c r="AA52" s="10">
        <f t="shared" si="3"/>
        <v>1.7898133612419327</v>
      </c>
    </row>
    <row r="53" spans="2:27">
      <c r="B53" s="8" t="s">
        <v>54</v>
      </c>
      <c r="C53" t="s">
        <v>34</v>
      </c>
      <c r="D53">
        <v>9173861</v>
      </c>
      <c r="E53">
        <v>9173771</v>
      </c>
      <c r="F53">
        <v>9173950</v>
      </c>
      <c r="G53" t="b">
        <v>1</v>
      </c>
      <c r="H53">
        <v>179</v>
      </c>
      <c r="I53">
        <v>9169255</v>
      </c>
      <c r="J53">
        <v>9174417</v>
      </c>
      <c r="K53" t="b">
        <v>1</v>
      </c>
      <c r="L53">
        <v>33</v>
      </c>
      <c r="M53">
        <v>30</v>
      </c>
      <c r="N53">
        <v>9172689</v>
      </c>
      <c r="O53">
        <v>9173950</v>
      </c>
      <c r="P53">
        <v>5</v>
      </c>
      <c r="Q53">
        <v>5</v>
      </c>
      <c r="R53">
        <v>18</v>
      </c>
      <c r="S53">
        <v>15</v>
      </c>
      <c r="T53" s="9" t="s">
        <v>37</v>
      </c>
      <c r="U53" s="8" t="s">
        <v>55</v>
      </c>
      <c r="V53">
        <v>9173569</v>
      </c>
      <c r="W53">
        <v>9173367</v>
      </c>
      <c r="X53">
        <v>9173771</v>
      </c>
      <c r="Y53" s="9" t="s">
        <v>37</v>
      </c>
      <c r="Z53" s="8">
        <f t="shared" si="2"/>
        <v>292</v>
      </c>
      <c r="AA53" s="10">
        <f t="shared" si="3"/>
        <v>1.6970166602092214</v>
      </c>
    </row>
    <row r="54" spans="2:27">
      <c r="B54" s="8" t="s">
        <v>54</v>
      </c>
      <c r="C54" t="s">
        <v>34</v>
      </c>
      <c r="D54">
        <v>8572286</v>
      </c>
      <c r="E54">
        <v>8569058</v>
      </c>
      <c r="F54">
        <v>8575514</v>
      </c>
      <c r="G54" t="b">
        <v>1</v>
      </c>
      <c r="H54">
        <v>6456</v>
      </c>
      <c r="I54">
        <v>8473626</v>
      </c>
      <c r="J54">
        <v>8748193</v>
      </c>
      <c r="K54" t="b">
        <v>1</v>
      </c>
      <c r="L54">
        <v>37</v>
      </c>
      <c r="M54">
        <v>33</v>
      </c>
      <c r="N54">
        <v>8567232</v>
      </c>
      <c r="O54">
        <v>8643802</v>
      </c>
      <c r="P54">
        <v>11</v>
      </c>
      <c r="Q54">
        <v>9</v>
      </c>
      <c r="R54">
        <v>15</v>
      </c>
      <c r="S54">
        <v>17</v>
      </c>
      <c r="T54" s="9" t="s">
        <v>35</v>
      </c>
      <c r="U54" s="8" t="s">
        <v>55</v>
      </c>
      <c r="V54">
        <v>8572286</v>
      </c>
      <c r="W54">
        <v>8569058</v>
      </c>
      <c r="X54">
        <v>8575514</v>
      </c>
      <c r="Y54" s="9" t="s">
        <v>35</v>
      </c>
      <c r="Z54" s="8">
        <f t="shared" si="2"/>
        <v>0</v>
      </c>
      <c r="AA54" s="10">
        <f t="shared" si="3"/>
        <v>0</v>
      </c>
    </row>
    <row r="55" spans="2:27">
      <c r="B55" s="8" t="s">
        <v>54</v>
      </c>
      <c r="C55" t="s">
        <v>34</v>
      </c>
      <c r="D55">
        <v>39691668</v>
      </c>
      <c r="E55">
        <v>39683052</v>
      </c>
      <c r="F55">
        <v>39700283</v>
      </c>
      <c r="G55" t="b">
        <v>1</v>
      </c>
      <c r="H55">
        <v>17231</v>
      </c>
      <c r="I55">
        <v>39395207</v>
      </c>
      <c r="J55">
        <v>39763778</v>
      </c>
      <c r="K55" t="b">
        <v>1</v>
      </c>
      <c r="L55">
        <v>38</v>
      </c>
      <c r="M55">
        <v>30</v>
      </c>
      <c r="N55">
        <v>39667530</v>
      </c>
      <c r="O55">
        <v>39700283</v>
      </c>
      <c r="P55">
        <v>4</v>
      </c>
      <c r="Q55">
        <v>4</v>
      </c>
      <c r="R55">
        <v>17</v>
      </c>
      <c r="S55">
        <v>15</v>
      </c>
      <c r="T55" s="9" t="s">
        <v>38</v>
      </c>
      <c r="U55" s="8" t="s">
        <v>55</v>
      </c>
      <c r="V55">
        <v>39691668</v>
      </c>
      <c r="W55">
        <v>39683052</v>
      </c>
      <c r="X55">
        <v>39700283</v>
      </c>
      <c r="Y55" s="9" t="s">
        <v>38</v>
      </c>
      <c r="Z55" s="8">
        <f t="shared" si="2"/>
        <v>0</v>
      </c>
      <c r="AA55" s="10">
        <f t="shared" si="3"/>
        <v>0</v>
      </c>
    </row>
    <row r="56" spans="2:27">
      <c r="B56" s="8" t="s">
        <v>56</v>
      </c>
      <c r="C56" t="s">
        <v>34</v>
      </c>
      <c r="D56">
        <v>38606513</v>
      </c>
      <c r="E56">
        <v>38606133</v>
      </c>
      <c r="F56">
        <v>38606893</v>
      </c>
      <c r="G56" t="b">
        <v>1</v>
      </c>
      <c r="H56">
        <v>760</v>
      </c>
      <c r="I56">
        <v>38602835</v>
      </c>
      <c r="J56">
        <v>38608203</v>
      </c>
      <c r="K56" t="b">
        <v>1</v>
      </c>
      <c r="L56">
        <v>32</v>
      </c>
      <c r="M56">
        <v>31</v>
      </c>
      <c r="N56">
        <v>38603802</v>
      </c>
      <c r="O56">
        <v>38607944</v>
      </c>
      <c r="P56">
        <v>9</v>
      </c>
      <c r="Q56">
        <v>8</v>
      </c>
      <c r="R56">
        <v>21</v>
      </c>
      <c r="S56">
        <v>15</v>
      </c>
      <c r="T56" s="9" t="s">
        <v>37</v>
      </c>
      <c r="U56" s="8" t="s">
        <v>57</v>
      </c>
      <c r="V56">
        <v>38607419</v>
      </c>
      <c r="W56">
        <v>38606893</v>
      </c>
      <c r="X56">
        <v>38607944</v>
      </c>
      <c r="Y56" s="9" t="s">
        <v>37</v>
      </c>
      <c r="Z56" s="8">
        <f t="shared" si="2"/>
        <v>906</v>
      </c>
      <c r="AA56" s="10">
        <f t="shared" si="3"/>
        <v>5.2321162444113263</v>
      </c>
    </row>
    <row r="57" spans="2:27">
      <c r="B57" s="8" t="s">
        <v>56</v>
      </c>
      <c r="C57" t="s">
        <v>34</v>
      </c>
      <c r="D57">
        <v>11996459</v>
      </c>
      <c r="E57">
        <v>11996444</v>
      </c>
      <c r="F57">
        <v>11996474</v>
      </c>
      <c r="G57" t="b">
        <v>1</v>
      </c>
      <c r="H57">
        <v>30</v>
      </c>
      <c r="I57">
        <v>11990321</v>
      </c>
      <c r="J57">
        <v>12000103</v>
      </c>
      <c r="K57" t="b">
        <v>1</v>
      </c>
      <c r="L57">
        <v>48</v>
      </c>
      <c r="M57">
        <v>31</v>
      </c>
      <c r="N57">
        <v>11993353</v>
      </c>
      <c r="O57">
        <v>11997568</v>
      </c>
      <c r="P57">
        <v>27</v>
      </c>
      <c r="Q57">
        <v>12</v>
      </c>
      <c r="R57">
        <v>17</v>
      </c>
      <c r="S57">
        <v>15</v>
      </c>
      <c r="T57" s="9" t="s">
        <v>38</v>
      </c>
      <c r="U57" s="8" t="s">
        <v>57</v>
      </c>
      <c r="V57">
        <v>11997081</v>
      </c>
      <c r="W57">
        <v>11996593</v>
      </c>
      <c r="X57">
        <v>11997568</v>
      </c>
      <c r="Y57" s="9" t="s">
        <v>38</v>
      </c>
      <c r="Z57" s="8">
        <f t="shared" si="2"/>
        <v>622</v>
      </c>
      <c r="AA57" s="10">
        <f t="shared" si="3"/>
        <v>1.9711715395624616</v>
      </c>
    </row>
    <row r="58" spans="2:27">
      <c r="B58" s="8" t="s">
        <v>56</v>
      </c>
      <c r="C58" t="s">
        <v>34</v>
      </c>
      <c r="D58">
        <v>36169124</v>
      </c>
      <c r="E58">
        <v>36168703</v>
      </c>
      <c r="F58">
        <v>36169545</v>
      </c>
      <c r="G58" t="b">
        <v>1</v>
      </c>
      <c r="H58">
        <v>842</v>
      </c>
      <c r="I58">
        <v>36164862</v>
      </c>
      <c r="J58">
        <v>36181787</v>
      </c>
      <c r="K58" t="b">
        <v>1</v>
      </c>
      <c r="L58">
        <v>40</v>
      </c>
      <c r="M58">
        <v>31</v>
      </c>
      <c r="N58">
        <v>36168703</v>
      </c>
      <c r="O58">
        <v>36172937</v>
      </c>
      <c r="P58">
        <v>6</v>
      </c>
      <c r="Q58">
        <v>6</v>
      </c>
      <c r="R58">
        <v>15</v>
      </c>
      <c r="S58">
        <v>15</v>
      </c>
      <c r="T58" s="9" t="s">
        <v>35</v>
      </c>
      <c r="U58" s="8" t="s">
        <v>57</v>
      </c>
      <c r="V58">
        <v>36169124</v>
      </c>
      <c r="W58">
        <v>36168703</v>
      </c>
      <c r="X58">
        <v>36169545</v>
      </c>
      <c r="Y58" s="9" t="s">
        <v>35</v>
      </c>
      <c r="Z58" s="8">
        <f t="shared" si="2"/>
        <v>0</v>
      </c>
      <c r="AA58" s="10">
        <f t="shared" si="3"/>
        <v>0</v>
      </c>
    </row>
    <row r="59" spans="2:27">
      <c r="B59" s="8" t="s">
        <v>58</v>
      </c>
      <c r="C59" t="s">
        <v>34</v>
      </c>
      <c r="D59">
        <v>22253692</v>
      </c>
      <c r="E59">
        <v>22253477</v>
      </c>
      <c r="F59">
        <v>22253907</v>
      </c>
      <c r="G59" t="b">
        <v>1</v>
      </c>
      <c r="H59">
        <v>430</v>
      </c>
      <c r="I59">
        <v>21559945</v>
      </c>
      <c r="J59">
        <v>22254399</v>
      </c>
      <c r="K59" t="b">
        <v>1</v>
      </c>
      <c r="L59">
        <v>38</v>
      </c>
      <c r="M59">
        <v>31</v>
      </c>
      <c r="N59">
        <v>22253469</v>
      </c>
      <c r="O59">
        <v>22253920</v>
      </c>
      <c r="P59">
        <v>4</v>
      </c>
      <c r="Q59">
        <v>4</v>
      </c>
      <c r="R59">
        <v>16</v>
      </c>
      <c r="S59">
        <v>15</v>
      </c>
      <c r="T59" s="9" t="s">
        <v>37</v>
      </c>
      <c r="U59" s="8" t="s">
        <v>59</v>
      </c>
      <c r="V59">
        <v>21583927</v>
      </c>
      <c r="W59">
        <v>21583197</v>
      </c>
      <c r="X59">
        <v>21584657</v>
      </c>
      <c r="Y59" s="9" t="s">
        <v>37</v>
      </c>
      <c r="Z59" s="8">
        <f t="shared" si="2"/>
        <v>669765</v>
      </c>
      <c r="AA59" s="10">
        <f t="shared" si="3"/>
        <v>29.8978982049207</v>
      </c>
    </row>
    <row r="60" spans="2:27">
      <c r="B60" s="8" t="s">
        <v>58</v>
      </c>
      <c r="C60" t="s">
        <v>34</v>
      </c>
      <c r="D60">
        <v>29764925</v>
      </c>
      <c r="E60">
        <v>29764852</v>
      </c>
      <c r="F60">
        <v>29764997</v>
      </c>
      <c r="G60" t="b">
        <v>1</v>
      </c>
      <c r="H60">
        <v>145</v>
      </c>
      <c r="I60">
        <v>29762860</v>
      </c>
      <c r="J60">
        <v>29773095</v>
      </c>
      <c r="K60" t="b">
        <v>1</v>
      </c>
      <c r="L60">
        <v>34</v>
      </c>
      <c r="M60">
        <v>31</v>
      </c>
      <c r="N60">
        <v>29763659</v>
      </c>
      <c r="O60">
        <v>29766394</v>
      </c>
      <c r="P60">
        <v>11</v>
      </c>
      <c r="Q60">
        <v>10</v>
      </c>
      <c r="R60">
        <v>15</v>
      </c>
      <c r="S60">
        <v>18</v>
      </c>
      <c r="T60" s="9" t="s">
        <v>35</v>
      </c>
      <c r="U60" s="8" t="s">
        <v>59</v>
      </c>
      <c r="V60">
        <v>29763765</v>
      </c>
      <c r="W60">
        <v>29763659</v>
      </c>
      <c r="X60">
        <v>29763871</v>
      </c>
      <c r="Y60" s="9" t="s">
        <v>35</v>
      </c>
      <c r="Z60" s="8">
        <f t="shared" si="2"/>
        <v>1160</v>
      </c>
      <c r="AA60" s="10">
        <f t="shared" si="3"/>
        <v>3.5134342940889103</v>
      </c>
    </row>
    <row r="61" spans="2:27">
      <c r="B61" s="8" t="s">
        <v>60</v>
      </c>
      <c r="C61" t="s">
        <v>34</v>
      </c>
      <c r="D61">
        <v>496669</v>
      </c>
      <c r="E61">
        <v>495960</v>
      </c>
      <c r="F61">
        <v>497377</v>
      </c>
      <c r="G61" t="b">
        <v>1</v>
      </c>
      <c r="H61">
        <v>1417</v>
      </c>
      <c r="I61">
        <v>489503</v>
      </c>
      <c r="J61">
        <v>502208</v>
      </c>
      <c r="K61" t="b">
        <v>1</v>
      </c>
      <c r="L61">
        <v>39</v>
      </c>
      <c r="M61">
        <v>31</v>
      </c>
      <c r="N61">
        <v>492100</v>
      </c>
      <c r="O61">
        <v>499173</v>
      </c>
      <c r="P61">
        <v>14</v>
      </c>
      <c r="Q61">
        <v>11</v>
      </c>
      <c r="R61">
        <v>15</v>
      </c>
      <c r="S61">
        <v>19</v>
      </c>
      <c r="T61" s="9" t="s">
        <v>35</v>
      </c>
      <c r="U61" s="8" t="s">
        <v>61</v>
      </c>
      <c r="V61">
        <v>494525</v>
      </c>
      <c r="W61">
        <v>494074</v>
      </c>
      <c r="X61">
        <v>494976</v>
      </c>
      <c r="Y61" s="9" t="s">
        <v>35</v>
      </c>
      <c r="Z61" s="8">
        <f t="shared" si="2"/>
        <v>2144</v>
      </c>
      <c r="AA61" s="10">
        <f t="shared" si="3"/>
        <v>5.2313262495080677</v>
      </c>
    </row>
    <row r="62" spans="2:27">
      <c r="B62" s="8" t="s">
        <v>60</v>
      </c>
      <c r="C62" t="s">
        <v>34</v>
      </c>
      <c r="D62">
        <v>27450786</v>
      </c>
      <c r="E62">
        <v>27450692</v>
      </c>
      <c r="F62">
        <v>27450879</v>
      </c>
      <c r="G62" t="b">
        <v>1</v>
      </c>
      <c r="H62">
        <v>187</v>
      </c>
      <c r="I62">
        <v>27446371</v>
      </c>
      <c r="J62">
        <v>27458131</v>
      </c>
      <c r="K62" t="b">
        <v>1</v>
      </c>
      <c r="L62">
        <v>38</v>
      </c>
      <c r="M62">
        <v>31</v>
      </c>
      <c r="N62">
        <v>27449059</v>
      </c>
      <c r="O62">
        <v>27451340</v>
      </c>
      <c r="P62">
        <v>9</v>
      </c>
      <c r="Q62">
        <v>6</v>
      </c>
      <c r="R62">
        <v>15</v>
      </c>
      <c r="S62">
        <v>16</v>
      </c>
      <c r="T62" s="9" t="s">
        <v>39</v>
      </c>
      <c r="U62" s="8" t="s">
        <v>61</v>
      </c>
      <c r="V62">
        <v>27449876</v>
      </c>
      <c r="W62">
        <v>27449059</v>
      </c>
      <c r="X62">
        <v>27450692</v>
      </c>
      <c r="Y62" s="9" t="s">
        <v>39</v>
      </c>
      <c r="Z62" s="8">
        <f t="shared" si="2"/>
        <v>910</v>
      </c>
      <c r="AA62" s="10">
        <f t="shared" si="3"/>
        <v>2.3988095238095237</v>
      </c>
    </row>
    <row r="63" spans="2:27">
      <c r="B63" s="8" t="s">
        <v>60</v>
      </c>
      <c r="C63" t="s">
        <v>34</v>
      </c>
      <c r="D63">
        <v>40564590</v>
      </c>
      <c r="E63">
        <v>40564299</v>
      </c>
      <c r="F63">
        <v>40564880</v>
      </c>
      <c r="G63" t="b">
        <v>1</v>
      </c>
      <c r="H63">
        <v>581</v>
      </c>
      <c r="I63">
        <v>40551170</v>
      </c>
      <c r="J63">
        <v>40570043</v>
      </c>
      <c r="K63" t="b">
        <v>1</v>
      </c>
      <c r="L63">
        <v>39</v>
      </c>
      <c r="M63">
        <v>31</v>
      </c>
      <c r="N63">
        <v>40564024</v>
      </c>
      <c r="O63">
        <v>40565469</v>
      </c>
      <c r="P63">
        <v>6</v>
      </c>
      <c r="Q63">
        <v>6</v>
      </c>
      <c r="R63">
        <v>16</v>
      </c>
      <c r="S63">
        <v>15</v>
      </c>
      <c r="T63" s="9" t="s">
        <v>38</v>
      </c>
      <c r="U63" s="8" t="s">
        <v>61</v>
      </c>
      <c r="V63">
        <v>40564553</v>
      </c>
      <c r="W63">
        <v>40564299</v>
      </c>
      <c r="X63">
        <v>40564807</v>
      </c>
      <c r="Y63" s="9" t="s">
        <v>38</v>
      </c>
      <c r="Z63" s="8">
        <f t="shared" si="2"/>
        <v>37</v>
      </c>
      <c r="AA63" s="10">
        <f t="shared" si="3"/>
        <v>6.0774651618714572E-2</v>
      </c>
    </row>
    <row r="64" spans="2:27">
      <c r="B64" s="8" t="s">
        <v>60</v>
      </c>
      <c r="C64" t="s">
        <v>34</v>
      </c>
      <c r="D64">
        <v>8474100</v>
      </c>
      <c r="E64">
        <v>8473626</v>
      </c>
      <c r="F64">
        <v>8474573</v>
      </c>
      <c r="G64" t="b">
        <v>1</v>
      </c>
      <c r="H64">
        <v>947</v>
      </c>
      <c r="I64">
        <v>8168769</v>
      </c>
      <c r="J64">
        <v>8569058</v>
      </c>
      <c r="K64" t="b">
        <v>1</v>
      </c>
      <c r="L64">
        <v>35</v>
      </c>
      <c r="M64">
        <v>31</v>
      </c>
      <c r="N64">
        <v>8415493</v>
      </c>
      <c r="O64">
        <v>8474573</v>
      </c>
      <c r="P64">
        <v>5</v>
      </c>
      <c r="Q64">
        <v>5</v>
      </c>
      <c r="R64">
        <v>15</v>
      </c>
      <c r="S64">
        <v>15</v>
      </c>
      <c r="T64" s="9" t="s">
        <v>37</v>
      </c>
      <c r="U64" s="8" t="s">
        <v>61</v>
      </c>
      <c r="V64">
        <v>8474100</v>
      </c>
      <c r="W64">
        <v>8473626</v>
      </c>
      <c r="X64">
        <v>8474573</v>
      </c>
      <c r="Y64" s="9" t="s">
        <v>37</v>
      </c>
      <c r="Z64" s="8">
        <f t="shared" si="2"/>
        <v>0</v>
      </c>
      <c r="AA64" s="10">
        <f t="shared" si="3"/>
        <v>0</v>
      </c>
    </row>
    <row r="65" spans="2:27">
      <c r="B65" s="8" t="s">
        <v>62</v>
      </c>
      <c r="C65" t="s">
        <v>34</v>
      </c>
      <c r="D65">
        <v>33253652</v>
      </c>
      <c r="E65">
        <v>33253508</v>
      </c>
      <c r="F65">
        <v>33253795</v>
      </c>
      <c r="G65" t="b">
        <v>1</v>
      </c>
      <c r="H65">
        <v>287</v>
      </c>
      <c r="I65">
        <v>33246728</v>
      </c>
      <c r="J65">
        <v>33254044</v>
      </c>
      <c r="K65" t="b">
        <v>1</v>
      </c>
      <c r="L65">
        <v>34</v>
      </c>
      <c r="M65">
        <v>30</v>
      </c>
      <c r="N65">
        <v>33249536</v>
      </c>
      <c r="O65">
        <v>33253795</v>
      </c>
      <c r="P65">
        <v>10</v>
      </c>
      <c r="Q65">
        <v>6</v>
      </c>
      <c r="R65">
        <v>15</v>
      </c>
      <c r="S65">
        <v>15</v>
      </c>
      <c r="T65" s="9" t="s">
        <v>37</v>
      </c>
      <c r="U65" s="8" t="s">
        <v>63</v>
      </c>
      <c r="V65">
        <v>33251242</v>
      </c>
      <c r="W65">
        <v>33250206</v>
      </c>
      <c r="X65">
        <v>33252277</v>
      </c>
      <c r="Y65" s="9" t="s">
        <v>37</v>
      </c>
      <c r="Z65" s="8">
        <f t="shared" si="2"/>
        <v>2410</v>
      </c>
      <c r="AA65" s="10">
        <f t="shared" si="3"/>
        <v>9.8824494259158016</v>
      </c>
    </row>
    <row r="66" spans="2:27">
      <c r="B66" s="8" t="s">
        <v>62</v>
      </c>
      <c r="C66" t="s">
        <v>34</v>
      </c>
      <c r="D66">
        <v>4718688</v>
      </c>
      <c r="E66">
        <v>4718009</v>
      </c>
      <c r="F66">
        <v>4719367</v>
      </c>
      <c r="G66" t="b">
        <v>1</v>
      </c>
      <c r="H66">
        <v>1358</v>
      </c>
      <c r="I66">
        <v>4717793</v>
      </c>
      <c r="J66">
        <v>4722961</v>
      </c>
      <c r="K66" t="b">
        <v>1</v>
      </c>
      <c r="L66">
        <v>32</v>
      </c>
      <c r="M66">
        <v>31</v>
      </c>
      <c r="N66">
        <v>4718009</v>
      </c>
      <c r="O66">
        <v>4720971</v>
      </c>
      <c r="P66">
        <v>9</v>
      </c>
      <c r="Q66">
        <v>8</v>
      </c>
      <c r="R66">
        <v>15</v>
      </c>
      <c r="S66">
        <v>20</v>
      </c>
      <c r="T66" s="9" t="s">
        <v>39</v>
      </c>
      <c r="U66" s="8" t="s">
        <v>63</v>
      </c>
      <c r="V66">
        <v>4718249</v>
      </c>
      <c r="W66">
        <v>4718009</v>
      </c>
      <c r="X66">
        <v>4718488</v>
      </c>
      <c r="Y66" s="9" t="s">
        <v>39</v>
      </c>
      <c r="Z66" s="8">
        <f t="shared" si="2"/>
        <v>439</v>
      </c>
      <c r="AA66" s="10">
        <f t="shared" si="3"/>
        <v>2.6333204334365323</v>
      </c>
    </row>
    <row r="67" spans="2:27">
      <c r="B67" s="8" t="s">
        <v>62</v>
      </c>
      <c r="C67" t="s">
        <v>34</v>
      </c>
      <c r="D67">
        <v>42433350</v>
      </c>
      <c r="E67">
        <v>42433250</v>
      </c>
      <c r="F67">
        <v>42433450</v>
      </c>
      <c r="G67" t="b">
        <v>1</v>
      </c>
      <c r="H67">
        <v>200</v>
      </c>
      <c r="I67">
        <v>42427795</v>
      </c>
      <c r="J67">
        <v>42435371</v>
      </c>
      <c r="K67" t="b">
        <v>1</v>
      </c>
      <c r="L67">
        <v>34</v>
      </c>
      <c r="M67">
        <v>31</v>
      </c>
      <c r="N67">
        <v>42430151</v>
      </c>
      <c r="O67">
        <v>42434471</v>
      </c>
      <c r="P67">
        <v>9</v>
      </c>
      <c r="Q67">
        <v>8</v>
      </c>
      <c r="R67">
        <v>18</v>
      </c>
      <c r="S67">
        <v>15</v>
      </c>
      <c r="T67" s="9" t="s">
        <v>38</v>
      </c>
      <c r="U67" s="8" t="s">
        <v>63</v>
      </c>
      <c r="V67">
        <v>42433661</v>
      </c>
      <c r="W67">
        <v>42432847</v>
      </c>
      <c r="X67">
        <v>42434474</v>
      </c>
      <c r="Y67" s="9" t="s">
        <v>38</v>
      </c>
      <c r="Z67" s="8">
        <f t="shared" si="2"/>
        <v>311</v>
      </c>
      <c r="AA67" s="10">
        <f t="shared" si="3"/>
        <v>1.2725712777191129</v>
      </c>
    </row>
    <row r="68" spans="2:27">
      <c r="B68" s="8" t="s">
        <v>62</v>
      </c>
      <c r="C68" t="s">
        <v>34</v>
      </c>
      <c r="D68">
        <v>12001038</v>
      </c>
      <c r="E68">
        <v>12000820</v>
      </c>
      <c r="F68">
        <v>12001256</v>
      </c>
      <c r="G68" t="b">
        <v>1</v>
      </c>
      <c r="H68">
        <v>436</v>
      </c>
      <c r="I68">
        <v>11995019</v>
      </c>
      <c r="J68">
        <v>12001705</v>
      </c>
      <c r="K68" t="b">
        <v>1</v>
      </c>
      <c r="L68">
        <v>32</v>
      </c>
      <c r="M68">
        <v>30</v>
      </c>
      <c r="N68">
        <v>11997876</v>
      </c>
      <c r="O68">
        <v>12001256</v>
      </c>
      <c r="P68">
        <v>8</v>
      </c>
      <c r="Q68">
        <v>6</v>
      </c>
      <c r="R68">
        <v>16</v>
      </c>
      <c r="S68">
        <v>15</v>
      </c>
      <c r="T68" s="9" t="s">
        <v>38</v>
      </c>
      <c r="U68" s="8" t="s">
        <v>63</v>
      </c>
      <c r="V68">
        <v>12000921</v>
      </c>
      <c r="W68">
        <v>12000820</v>
      </c>
      <c r="X68">
        <v>12001021</v>
      </c>
      <c r="Y68" s="9" t="s">
        <v>38</v>
      </c>
      <c r="Z68" s="8">
        <f t="shared" si="2"/>
        <v>117</v>
      </c>
      <c r="AA68" s="10">
        <f t="shared" si="3"/>
        <v>0.52497756506132209</v>
      </c>
    </row>
    <row r="69" spans="2:27" ht="12.75" customHeight="1">
      <c r="B69" s="8" t="s">
        <v>62</v>
      </c>
      <c r="C69" t="s">
        <v>34</v>
      </c>
      <c r="D69">
        <v>27068200</v>
      </c>
      <c r="E69">
        <v>27065231</v>
      </c>
      <c r="F69">
        <v>27071169</v>
      </c>
      <c r="G69" t="b">
        <v>1</v>
      </c>
      <c r="H69">
        <v>5938</v>
      </c>
      <c r="I69">
        <v>27064783</v>
      </c>
      <c r="J69">
        <v>27138888</v>
      </c>
      <c r="K69" t="b">
        <v>1</v>
      </c>
      <c r="L69">
        <v>32</v>
      </c>
      <c r="M69">
        <v>30</v>
      </c>
      <c r="N69">
        <v>27065231</v>
      </c>
      <c r="O69">
        <v>27082190</v>
      </c>
      <c r="P69">
        <v>5</v>
      </c>
      <c r="Q69">
        <v>5</v>
      </c>
      <c r="R69">
        <v>15</v>
      </c>
      <c r="S69">
        <v>15</v>
      </c>
      <c r="T69" s="9" t="s">
        <v>35</v>
      </c>
      <c r="U69" s="8" t="s">
        <v>63</v>
      </c>
      <c r="V69">
        <v>27068200</v>
      </c>
      <c r="W69">
        <v>27065231</v>
      </c>
      <c r="X69">
        <v>27071169</v>
      </c>
      <c r="Y69" s="9" t="s">
        <v>35</v>
      </c>
      <c r="Z69" s="8">
        <f t="shared" si="2"/>
        <v>0</v>
      </c>
      <c r="AA69" s="10">
        <f t="shared" si="3"/>
        <v>0</v>
      </c>
    </row>
    <row r="70" spans="2:27">
      <c r="B70" s="8" t="s">
        <v>62</v>
      </c>
      <c r="C70" t="s">
        <v>34</v>
      </c>
      <c r="D70">
        <v>35385068</v>
      </c>
      <c r="E70">
        <v>35384948</v>
      </c>
      <c r="F70">
        <v>35385187</v>
      </c>
      <c r="G70" t="b">
        <v>1</v>
      </c>
      <c r="H70">
        <v>239</v>
      </c>
      <c r="I70">
        <v>35383940</v>
      </c>
      <c r="J70">
        <v>35391172</v>
      </c>
      <c r="K70" t="b">
        <v>1</v>
      </c>
      <c r="L70">
        <v>34</v>
      </c>
      <c r="M70">
        <v>31</v>
      </c>
      <c r="N70">
        <v>35384948</v>
      </c>
      <c r="O70">
        <v>35385898</v>
      </c>
      <c r="P70">
        <v>4</v>
      </c>
      <c r="Q70">
        <v>4</v>
      </c>
      <c r="R70">
        <v>15</v>
      </c>
      <c r="S70">
        <v>18</v>
      </c>
      <c r="T70" s="9" t="s">
        <v>39</v>
      </c>
      <c r="U70" s="8" t="s">
        <v>63</v>
      </c>
      <c r="V70">
        <v>35385068</v>
      </c>
      <c r="W70">
        <v>35384948</v>
      </c>
      <c r="X70">
        <v>35385187</v>
      </c>
      <c r="Y70" s="9" t="s">
        <v>39</v>
      </c>
      <c r="Z70" s="8">
        <f t="shared" si="2"/>
        <v>0</v>
      </c>
      <c r="AA70" s="10">
        <f t="shared" si="3"/>
        <v>0</v>
      </c>
    </row>
    <row r="71" spans="2:27">
      <c r="B71" s="8" t="s">
        <v>64</v>
      </c>
      <c r="C71" t="s">
        <v>34</v>
      </c>
      <c r="D71">
        <v>8717240</v>
      </c>
      <c r="E71">
        <v>8715982</v>
      </c>
      <c r="F71">
        <v>8718497</v>
      </c>
      <c r="G71" t="b">
        <v>1</v>
      </c>
      <c r="H71">
        <v>2515</v>
      </c>
      <c r="I71">
        <v>8655625</v>
      </c>
      <c r="J71">
        <v>8994659</v>
      </c>
      <c r="K71" t="b">
        <v>1</v>
      </c>
      <c r="L71">
        <v>39</v>
      </c>
      <c r="M71">
        <v>34</v>
      </c>
      <c r="N71">
        <v>8715982</v>
      </c>
      <c r="O71">
        <v>8748193</v>
      </c>
      <c r="P71">
        <v>7</v>
      </c>
      <c r="Q71">
        <v>6</v>
      </c>
      <c r="R71">
        <v>15</v>
      </c>
      <c r="S71">
        <v>27</v>
      </c>
      <c r="T71" s="9" t="s">
        <v>35</v>
      </c>
      <c r="U71" s="8" t="s">
        <v>65</v>
      </c>
      <c r="V71">
        <v>8720866</v>
      </c>
      <c r="W71">
        <v>8718497</v>
      </c>
      <c r="X71">
        <v>8723234</v>
      </c>
      <c r="Y71" s="9" t="s">
        <v>35</v>
      </c>
      <c r="Z71" s="8">
        <f t="shared" si="2"/>
        <v>3626</v>
      </c>
      <c r="AA71" s="10">
        <f t="shared" si="3"/>
        <v>0.36363314593816554</v>
      </c>
    </row>
    <row r="72" spans="2:27">
      <c r="B72" s="8" t="s">
        <v>64</v>
      </c>
      <c r="C72" t="s">
        <v>34</v>
      </c>
      <c r="D72">
        <v>36711478</v>
      </c>
      <c r="E72">
        <v>36711475</v>
      </c>
      <c r="F72">
        <v>36711480</v>
      </c>
      <c r="G72" t="b">
        <v>1</v>
      </c>
      <c r="H72">
        <v>5</v>
      </c>
      <c r="I72">
        <v>36705284</v>
      </c>
      <c r="J72">
        <v>36714314</v>
      </c>
      <c r="K72" t="b">
        <v>1</v>
      </c>
      <c r="L72">
        <v>39</v>
      </c>
      <c r="M72">
        <v>30</v>
      </c>
      <c r="N72">
        <v>36709185</v>
      </c>
      <c r="O72">
        <v>36712650</v>
      </c>
      <c r="P72">
        <v>13</v>
      </c>
      <c r="Q72">
        <v>7</v>
      </c>
      <c r="R72">
        <v>15</v>
      </c>
      <c r="S72">
        <v>16</v>
      </c>
      <c r="T72" s="9" t="s">
        <v>39</v>
      </c>
      <c r="U72" s="8" t="s">
        <v>65</v>
      </c>
      <c r="V72">
        <v>36709594</v>
      </c>
      <c r="W72">
        <v>36709185</v>
      </c>
      <c r="X72">
        <v>36710002</v>
      </c>
      <c r="Y72" s="9" t="s">
        <v>39</v>
      </c>
      <c r="Z72" s="8">
        <f t="shared" si="2"/>
        <v>1884</v>
      </c>
      <c r="AA72" s="10">
        <f t="shared" si="3"/>
        <v>6.2591362126245844</v>
      </c>
    </row>
    <row r="73" spans="2:27">
      <c r="B73" s="8" t="s">
        <v>64</v>
      </c>
      <c r="C73" t="s">
        <v>34</v>
      </c>
      <c r="D73">
        <v>21561956</v>
      </c>
      <c r="E73">
        <v>21561892</v>
      </c>
      <c r="F73">
        <v>21562019</v>
      </c>
      <c r="G73" t="b">
        <v>1</v>
      </c>
      <c r="H73">
        <v>127</v>
      </c>
      <c r="I73">
        <v>21557409</v>
      </c>
      <c r="J73">
        <v>22253298</v>
      </c>
      <c r="K73" t="b">
        <v>1</v>
      </c>
      <c r="L73">
        <v>34</v>
      </c>
      <c r="M73">
        <v>31</v>
      </c>
      <c r="N73">
        <v>21561582</v>
      </c>
      <c r="O73">
        <v>21562238</v>
      </c>
      <c r="P73">
        <v>5</v>
      </c>
      <c r="Q73">
        <v>5</v>
      </c>
      <c r="R73">
        <v>15</v>
      </c>
      <c r="S73">
        <v>19</v>
      </c>
      <c r="T73" s="9" t="s">
        <v>35</v>
      </c>
      <c r="U73" s="8" t="s">
        <v>65</v>
      </c>
      <c r="V73">
        <v>21563552</v>
      </c>
      <c r="W73">
        <v>21563319</v>
      </c>
      <c r="X73">
        <v>21563784</v>
      </c>
      <c r="Y73" s="9" t="s">
        <v>35</v>
      </c>
      <c r="Z73" s="8">
        <f t="shared" si="2"/>
        <v>1596</v>
      </c>
      <c r="AA73" s="10">
        <f t="shared" si="3"/>
        <v>7.1097545729275791E-2</v>
      </c>
    </row>
    <row r="74" spans="2:27">
      <c r="B74" s="8" t="s">
        <v>64</v>
      </c>
      <c r="C74" t="s">
        <v>34</v>
      </c>
      <c r="D74">
        <v>28379526</v>
      </c>
      <c r="E74">
        <v>28379433</v>
      </c>
      <c r="F74">
        <v>28379619</v>
      </c>
      <c r="G74" t="b">
        <v>1</v>
      </c>
      <c r="H74">
        <v>186</v>
      </c>
      <c r="I74">
        <v>28374758</v>
      </c>
      <c r="J74">
        <v>28380627</v>
      </c>
      <c r="K74" t="b">
        <v>1</v>
      </c>
      <c r="L74">
        <v>40</v>
      </c>
      <c r="M74">
        <v>32</v>
      </c>
      <c r="N74">
        <v>28378607</v>
      </c>
      <c r="O74">
        <v>28379619</v>
      </c>
      <c r="P74">
        <v>7</v>
      </c>
      <c r="Q74">
        <v>6</v>
      </c>
      <c r="R74">
        <v>16</v>
      </c>
      <c r="S74">
        <v>15</v>
      </c>
      <c r="T74" s="9" t="s">
        <v>37</v>
      </c>
      <c r="U74" s="8" t="s">
        <v>65</v>
      </c>
      <c r="V74">
        <v>28378939</v>
      </c>
      <c r="W74">
        <v>28378650</v>
      </c>
      <c r="X74">
        <v>28379228</v>
      </c>
      <c r="Y74" s="9" t="s">
        <v>37</v>
      </c>
      <c r="Z74" s="8">
        <f t="shared" si="2"/>
        <v>587</v>
      </c>
      <c r="AA74" s="10">
        <f t="shared" si="3"/>
        <v>3.2005452376895551</v>
      </c>
    </row>
    <row r="75" spans="2:27">
      <c r="B75" s="8" t="s">
        <v>64</v>
      </c>
      <c r="C75" t="s">
        <v>34</v>
      </c>
      <c r="D75">
        <v>10932497</v>
      </c>
      <c r="E75">
        <v>10932276</v>
      </c>
      <c r="F75">
        <v>10932717</v>
      </c>
      <c r="G75" t="b">
        <v>1</v>
      </c>
      <c r="H75">
        <v>441</v>
      </c>
      <c r="I75">
        <v>10928686</v>
      </c>
      <c r="J75">
        <v>10936800</v>
      </c>
      <c r="K75" t="b">
        <v>1</v>
      </c>
      <c r="L75">
        <v>38</v>
      </c>
      <c r="M75">
        <v>30</v>
      </c>
      <c r="N75">
        <v>10930491</v>
      </c>
      <c r="O75">
        <v>10932824</v>
      </c>
      <c r="P75">
        <v>6</v>
      </c>
      <c r="Q75">
        <v>6</v>
      </c>
      <c r="R75">
        <v>19</v>
      </c>
      <c r="S75">
        <v>15</v>
      </c>
      <c r="T75" s="9" t="s">
        <v>37</v>
      </c>
      <c r="U75" s="8" t="s">
        <v>65</v>
      </c>
      <c r="V75">
        <v>10932497</v>
      </c>
      <c r="W75">
        <v>10932276</v>
      </c>
      <c r="X75">
        <v>10932717</v>
      </c>
      <c r="Y75" s="9" t="s">
        <v>37</v>
      </c>
      <c r="Z75" s="8">
        <f t="shared" si="2"/>
        <v>0</v>
      </c>
      <c r="AA75" s="10">
        <f t="shared" si="3"/>
        <v>0</v>
      </c>
    </row>
    <row r="76" spans="2:27">
      <c r="B76" s="8" t="s">
        <v>66</v>
      </c>
      <c r="C76" t="s">
        <v>34</v>
      </c>
      <c r="D76">
        <v>6650701</v>
      </c>
      <c r="E76">
        <v>6645888</v>
      </c>
      <c r="F76">
        <v>6655514</v>
      </c>
      <c r="G76" t="b">
        <v>1</v>
      </c>
      <c r="H76">
        <v>9626</v>
      </c>
      <c r="I76">
        <v>6613627</v>
      </c>
      <c r="J76">
        <v>6775522</v>
      </c>
      <c r="K76" t="b">
        <v>1</v>
      </c>
      <c r="L76">
        <v>37</v>
      </c>
      <c r="M76">
        <v>30</v>
      </c>
      <c r="N76">
        <v>6633409</v>
      </c>
      <c r="O76">
        <v>6686485</v>
      </c>
      <c r="P76">
        <v>8</v>
      </c>
      <c r="Q76">
        <v>5</v>
      </c>
      <c r="R76">
        <v>15</v>
      </c>
      <c r="S76">
        <v>15</v>
      </c>
      <c r="T76" s="9" t="s">
        <v>39</v>
      </c>
      <c r="U76" s="8" t="s">
        <v>67</v>
      </c>
      <c r="V76">
        <v>6657311</v>
      </c>
      <c r="W76">
        <v>6655514</v>
      </c>
      <c r="X76">
        <v>6659107</v>
      </c>
      <c r="Y76" s="9" t="s">
        <v>39</v>
      </c>
      <c r="Z76" s="8">
        <f t="shared" ref="Z76:Z99" si="4">ABS(D76-V76)</f>
        <v>6610</v>
      </c>
      <c r="AA76" s="10">
        <f t="shared" ref="AA76:AA99" si="5">Z76/((J76-I76)/M76)</f>
        <v>1.2248679699805429</v>
      </c>
    </row>
    <row r="77" spans="2:27">
      <c r="B77" s="8" t="s">
        <v>66</v>
      </c>
      <c r="C77" t="s">
        <v>34</v>
      </c>
      <c r="D77">
        <v>38364686</v>
      </c>
      <c r="E77">
        <v>38364044</v>
      </c>
      <c r="F77">
        <v>38365327</v>
      </c>
      <c r="G77" t="b">
        <v>1</v>
      </c>
      <c r="H77">
        <v>1283</v>
      </c>
      <c r="I77">
        <v>38357521</v>
      </c>
      <c r="J77">
        <v>38367724</v>
      </c>
      <c r="K77" t="b">
        <v>1</v>
      </c>
      <c r="L77">
        <v>34</v>
      </c>
      <c r="M77">
        <v>30</v>
      </c>
      <c r="N77">
        <v>38360525</v>
      </c>
      <c r="O77">
        <v>38366830</v>
      </c>
      <c r="P77">
        <v>17</v>
      </c>
      <c r="Q77">
        <v>13</v>
      </c>
      <c r="R77">
        <v>15</v>
      </c>
      <c r="S77">
        <v>18</v>
      </c>
      <c r="T77" s="9" t="s">
        <v>35</v>
      </c>
      <c r="U77" s="8" t="s">
        <v>67</v>
      </c>
      <c r="V77">
        <v>38365090</v>
      </c>
      <c r="W77">
        <v>38364853</v>
      </c>
      <c r="X77">
        <v>38365327</v>
      </c>
      <c r="Y77" s="9" t="s">
        <v>35</v>
      </c>
      <c r="Z77" s="8">
        <f t="shared" si="4"/>
        <v>404</v>
      </c>
      <c r="AA77" s="10">
        <f t="shared" si="5"/>
        <v>1.187885915907086</v>
      </c>
    </row>
    <row r="78" spans="2:27">
      <c r="B78" s="8" t="s">
        <v>66</v>
      </c>
      <c r="C78" t="s">
        <v>34</v>
      </c>
      <c r="D78">
        <v>29641943</v>
      </c>
      <c r="E78">
        <v>29641444</v>
      </c>
      <c r="F78">
        <v>29642442</v>
      </c>
      <c r="G78" t="b">
        <v>1</v>
      </c>
      <c r="H78">
        <v>998</v>
      </c>
      <c r="I78">
        <v>29636699</v>
      </c>
      <c r="J78">
        <v>29645025</v>
      </c>
      <c r="K78" t="b">
        <v>1</v>
      </c>
      <c r="L78">
        <v>42</v>
      </c>
      <c r="M78">
        <v>31</v>
      </c>
      <c r="N78">
        <v>29638718</v>
      </c>
      <c r="O78">
        <v>29644185</v>
      </c>
      <c r="P78">
        <v>24</v>
      </c>
      <c r="Q78">
        <v>14</v>
      </c>
      <c r="R78">
        <v>19</v>
      </c>
      <c r="S78">
        <v>15</v>
      </c>
      <c r="T78" s="9" t="s">
        <v>38</v>
      </c>
      <c r="U78" s="8" t="s">
        <v>67</v>
      </c>
      <c r="V78">
        <v>29641943</v>
      </c>
      <c r="W78">
        <v>29641444</v>
      </c>
      <c r="X78">
        <v>29642442</v>
      </c>
      <c r="Y78" s="9" t="s">
        <v>38</v>
      </c>
      <c r="Z78" s="8">
        <f t="shared" si="4"/>
        <v>0</v>
      </c>
      <c r="AA78" s="10">
        <f t="shared" si="5"/>
        <v>0</v>
      </c>
    </row>
    <row r="79" spans="2:27">
      <c r="B79" s="8" t="s">
        <v>68</v>
      </c>
      <c r="C79" t="s">
        <v>34</v>
      </c>
      <c r="D79">
        <v>557670</v>
      </c>
      <c r="E79">
        <v>557357</v>
      </c>
      <c r="F79">
        <v>557983</v>
      </c>
      <c r="G79" t="b">
        <v>1</v>
      </c>
      <c r="H79">
        <v>626</v>
      </c>
      <c r="I79">
        <v>546514</v>
      </c>
      <c r="J79">
        <v>562894</v>
      </c>
      <c r="K79" t="b">
        <v>1</v>
      </c>
      <c r="L79">
        <v>37</v>
      </c>
      <c r="M79">
        <v>30</v>
      </c>
      <c r="N79">
        <v>555483</v>
      </c>
      <c r="O79">
        <v>558191</v>
      </c>
      <c r="P79">
        <v>8</v>
      </c>
      <c r="Q79">
        <v>7</v>
      </c>
      <c r="R79">
        <v>16</v>
      </c>
      <c r="S79">
        <v>15</v>
      </c>
      <c r="T79" s="9" t="s">
        <v>37</v>
      </c>
      <c r="U79" s="8" t="s">
        <v>69</v>
      </c>
      <c r="V79">
        <v>557438</v>
      </c>
      <c r="W79">
        <v>557390</v>
      </c>
      <c r="X79">
        <v>557486</v>
      </c>
      <c r="Y79" s="9" t="s">
        <v>37</v>
      </c>
      <c r="Z79" s="8">
        <f t="shared" si="4"/>
        <v>232</v>
      </c>
      <c r="AA79" s="10">
        <f t="shared" si="5"/>
        <v>0.4249084249084249</v>
      </c>
    </row>
    <row r="80" spans="2:27">
      <c r="B80" s="8" t="s">
        <v>68</v>
      </c>
      <c r="C80" t="s">
        <v>34</v>
      </c>
      <c r="D80">
        <v>29170907</v>
      </c>
      <c r="E80">
        <v>29170771</v>
      </c>
      <c r="F80">
        <v>29171043</v>
      </c>
      <c r="G80" t="b">
        <v>1</v>
      </c>
      <c r="H80">
        <v>272</v>
      </c>
      <c r="I80">
        <v>29168465</v>
      </c>
      <c r="J80">
        <v>29174574</v>
      </c>
      <c r="K80" t="b">
        <v>1</v>
      </c>
      <c r="L80">
        <v>30</v>
      </c>
      <c r="M80">
        <v>30</v>
      </c>
      <c r="N80">
        <v>29170368</v>
      </c>
      <c r="O80">
        <v>29171223</v>
      </c>
      <c r="P80">
        <v>6</v>
      </c>
      <c r="Q80">
        <v>6</v>
      </c>
      <c r="R80">
        <v>15</v>
      </c>
      <c r="S80">
        <v>15</v>
      </c>
      <c r="T80" s="9" t="s">
        <v>35</v>
      </c>
      <c r="U80" s="8" t="s">
        <v>69</v>
      </c>
      <c r="V80">
        <v>29170907</v>
      </c>
      <c r="W80">
        <v>29170771</v>
      </c>
      <c r="X80">
        <v>29171043</v>
      </c>
      <c r="Y80" s="9" t="s">
        <v>35</v>
      </c>
      <c r="Z80" s="8">
        <f t="shared" si="4"/>
        <v>0</v>
      </c>
      <c r="AA80" s="10">
        <f t="shared" si="5"/>
        <v>0</v>
      </c>
    </row>
    <row r="81" spans="2:27">
      <c r="B81" s="8" t="s">
        <v>68</v>
      </c>
      <c r="C81" t="s">
        <v>34</v>
      </c>
      <c r="D81">
        <v>35591661</v>
      </c>
      <c r="E81">
        <v>35591614</v>
      </c>
      <c r="F81">
        <v>35591708</v>
      </c>
      <c r="G81" t="b">
        <v>1</v>
      </c>
      <c r="H81">
        <v>94</v>
      </c>
      <c r="I81">
        <v>35585191</v>
      </c>
      <c r="J81">
        <v>35595308</v>
      </c>
      <c r="K81" t="b">
        <v>1</v>
      </c>
      <c r="L81">
        <v>34</v>
      </c>
      <c r="M81">
        <v>31</v>
      </c>
      <c r="N81">
        <v>35586333</v>
      </c>
      <c r="O81">
        <v>35591708</v>
      </c>
      <c r="P81">
        <v>6</v>
      </c>
      <c r="Q81">
        <v>6</v>
      </c>
      <c r="R81">
        <v>16</v>
      </c>
      <c r="S81">
        <v>15</v>
      </c>
      <c r="T81" s="9" t="s">
        <v>37</v>
      </c>
      <c r="U81" s="8" t="s">
        <v>69</v>
      </c>
      <c r="V81">
        <v>35591661</v>
      </c>
      <c r="W81">
        <v>35591614</v>
      </c>
      <c r="X81">
        <v>35591708</v>
      </c>
      <c r="Y81" s="9" t="s">
        <v>37</v>
      </c>
      <c r="Z81" s="8">
        <f t="shared" si="4"/>
        <v>0</v>
      </c>
      <c r="AA81" s="10">
        <f t="shared" si="5"/>
        <v>0</v>
      </c>
    </row>
    <row r="82" spans="2:27">
      <c r="B82" s="8" t="s">
        <v>68</v>
      </c>
      <c r="C82" t="s">
        <v>34</v>
      </c>
      <c r="D82">
        <v>40565175</v>
      </c>
      <c r="E82">
        <v>40564880</v>
      </c>
      <c r="F82">
        <v>40565469</v>
      </c>
      <c r="G82" t="b">
        <v>1</v>
      </c>
      <c r="H82">
        <v>589</v>
      </c>
      <c r="I82">
        <v>40564024</v>
      </c>
      <c r="J82">
        <v>40573772</v>
      </c>
      <c r="K82" t="b">
        <v>1</v>
      </c>
      <c r="L82">
        <v>41</v>
      </c>
      <c r="M82">
        <v>32</v>
      </c>
      <c r="N82">
        <v>40564880</v>
      </c>
      <c r="O82">
        <v>40567831</v>
      </c>
      <c r="P82">
        <v>7</v>
      </c>
      <c r="Q82">
        <v>6</v>
      </c>
      <c r="R82">
        <v>15</v>
      </c>
      <c r="S82">
        <v>18</v>
      </c>
      <c r="T82" s="9" t="s">
        <v>39</v>
      </c>
      <c r="U82" s="8" t="s">
        <v>69</v>
      </c>
      <c r="V82">
        <v>40565175</v>
      </c>
      <c r="W82">
        <v>40564880</v>
      </c>
      <c r="X82">
        <v>40565469</v>
      </c>
      <c r="Y82" s="9" t="s">
        <v>39</v>
      </c>
      <c r="Z82" s="8">
        <f t="shared" si="4"/>
        <v>0</v>
      </c>
      <c r="AA82" s="10">
        <f t="shared" si="5"/>
        <v>0</v>
      </c>
    </row>
    <row r="83" spans="2:27">
      <c r="B83" s="8" t="s">
        <v>70</v>
      </c>
      <c r="C83" t="s">
        <v>34</v>
      </c>
      <c r="D83">
        <v>13657304</v>
      </c>
      <c r="E83">
        <v>13657294</v>
      </c>
      <c r="F83">
        <v>13657314</v>
      </c>
      <c r="G83" t="b">
        <v>1</v>
      </c>
      <c r="H83">
        <v>20</v>
      </c>
      <c r="I83">
        <v>13650012</v>
      </c>
      <c r="J83">
        <v>13664389</v>
      </c>
      <c r="K83" t="b">
        <v>1</v>
      </c>
      <c r="L83">
        <v>38</v>
      </c>
      <c r="M83">
        <v>32</v>
      </c>
      <c r="N83">
        <v>13653407</v>
      </c>
      <c r="O83">
        <v>13657576</v>
      </c>
      <c r="P83">
        <v>7</v>
      </c>
      <c r="Q83">
        <v>6</v>
      </c>
      <c r="R83">
        <v>16</v>
      </c>
      <c r="S83">
        <v>15</v>
      </c>
      <c r="T83" s="9" t="s">
        <v>37</v>
      </c>
      <c r="U83" s="8" t="s">
        <v>71</v>
      </c>
      <c r="V83">
        <v>13656017</v>
      </c>
      <c r="W83">
        <v>13655263</v>
      </c>
      <c r="X83">
        <v>13656770</v>
      </c>
      <c r="Y83" s="9" t="s">
        <v>37</v>
      </c>
      <c r="Z83" s="8">
        <f t="shared" si="4"/>
        <v>1287</v>
      </c>
      <c r="AA83" s="10">
        <f t="shared" si="5"/>
        <v>2.8645753634276971</v>
      </c>
    </row>
    <row r="84" spans="2:27">
      <c r="B84" s="8" t="s">
        <v>70</v>
      </c>
      <c r="C84" t="s">
        <v>34</v>
      </c>
      <c r="D84">
        <v>34399116</v>
      </c>
      <c r="E84">
        <v>34398308</v>
      </c>
      <c r="F84">
        <v>34399923</v>
      </c>
      <c r="G84" t="b">
        <v>1</v>
      </c>
      <c r="H84">
        <v>1615</v>
      </c>
      <c r="I84">
        <v>34377863</v>
      </c>
      <c r="J84">
        <v>34406277</v>
      </c>
      <c r="K84" t="b">
        <v>1</v>
      </c>
      <c r="L84">
        <v>38</v>
      </c>
      <c r="M84">
        <v>32</v>
      </c>
      <c r="N84">
        <v>34396572</v>
      </c>
      <c r="O84">
        <v>34403824</v>
      </c>
      <c r="P84">
        <v>9</v>
      </c>
      <c r="Q84">
        <v>8</v>
      </c>
      <c r="R84">
        <v>16</v>
      </c>
      <c r="S84">
        <v>15</v>
      </c>
      <c r="T84" s="9" t="s">
        <v>38</v>
      </c>
      <c r="U84" s="8" t="s">
        <v>71</v>
      </c>
      <c r="V84">
        <v>34399582</v>
      </c>
      <c r="W84">
        <v>34399241</v>
      </c>
      <c r="X84">
        <v>34399923</v>
      </c>
      <c r="Y84" s="9" t="s">
        <v>38</v>
      </c>
      <c r="Z84" s="8">
        <f t="shared" si="4"/>
        <v>466</v>
      </c>
      <c r="AA84" s="10">
        <f t="shared" si="5"/>
        <v>0.52481171253607373</v>
      </c>
    </row>
    <row r="85" spans="2:27">
      <c r="B85" s="8" t="s">
        <v>70</v>
      </c>
      <c r="C85" t="s">
        <v>34</v>
      </c>
      <c r="D85">
        <v>1654571</v>
      </c>
      <c r="E85">
        <v>1654455</v>
      </c>
      <c r="F85">
        <v>1654686</v>
      </c>
      <c r="G85" t="b">
        <v>1</v>
      </c>
      <c r="H85">
        <v>231</v>
      </c>
      <c r="I85">
        <v>1652723</v>
      </c>
      <c r="J85">
        <v>1655241</v>
      </c>
      <c r="K85" t="b">
        <v>1</v>
      </c>
      <c r="L85">
        <v>31</v>
      </c>
      <c r="M85">
        <v>30</v>
      </c>
      <c r="N85">
        <v>1653698</v>
      </c>
      <c r="O85">
        <v>1654686</v>
      </c>
      <c r="P85">
        <v>8</v>
      </c>
      <c r="Q85">
        <v>7</v>
      </c>
      <c r="R85">
        <v>16</v>
      </c>
      <c r="S85">
        <v>15</v>
      </c>
      <c r="T85" s="9" t="s">
        <v>37</v>
      </c>
      <c r="U85" s="8" t="s">
        <v>71</v>
      </c>
      <c r="V85">
        <v>1654280</v>
      </c>
      <c r="W85">
        <v>1654104</v>
      </c>
      <c r="X85">
        <v>1654455</v>
      </c>
      <c r="Y85" s="9" t="s">
        <v>37</v>
      </c>
      <c r="Z85" s="8">
        <f t="shared" si="4"/>
        <v>291</v>
      </c>
      <c r="AA85" s="10">
        <f t="shared" si="5"/>
        <v>3.4670373312152503</v>
      </c>
    </row>
    <row r="86" spans="2:27">
      <c r="B86" s="8" t="s">
        <v>70</v>
      </c>
      <c r="C86" t="s">
        <v>34</v>
      </c>
      <c r="D86">
        <v>40203065</v>
      </c>
      <c r="E86">
        <v>40202903</v>
      </c>
      <c r="F86">
        <v>40203227</v>
      </c>
      <c r="G86" t="b">
        <v>1</v>
      </c>
      <c r="H86">
        <v>324</v>
      </c>
      <c r="I86">
        <v>40201625</v>
      </c>
      <c r="J86">
        <v>40208248</v>
      </c>
      <c r="K86" t="b">
        <v>1</v>
      </c>
      <c r="L86">
        <v>37</v>
      </c>
      <c r="M86">
        <v>31</v>
      </c>
      <c r="N86">
        <v>40202903</v>
      </c>
      <c r="O86">
        <v>40204482</v>
      </c>
      <c r="P86">
        <v>6</v>
      </c>
      <c r="Q86">
        <v>4</v>
      </c>
      <c r="R86">
        <v>15</v>
      </c>
      <c r="S86">
        <v>16</v>
      </c>
      <c r="T86" s="9" t="s">
        <v>35</v>
      </c>
      <c r="U86" s="8" t="s">
        <v>71</v>
      </c>
      <c r="V86">
        <v>40203306</v>
      </c>
      <c r="W86">
        <v>40203227</v>
      </c>
      <c r="X86">
        <v>40203384</v>
      </c>
      <c r="Y86" s="9" t="s">
        <v>35</v>
      </c>
      <c r="Z86" s="8">
        <f t="shared" si="4"/>
        <v>241</v>
      </c>
      <c r="AA86" s="10">
        <f t="shared" si="5"/>
        <v>1.128038653178318</v>
      </c>
    </row>
    <row r="87" spans="2:27">
      <c r="B87" s="8" t="s">
        <v>70</v>
      </c>
      <c r="C87" t="s">
        <v>34</v>
      </c>
      <c r="D87">
        <v>8607186</v>
      </c>
      <c r="E87">
        <v>8605994</v>
      </c>
      <c r="F87">
        <v>8608377</v>
      </c>
      <c r="G87" t="b">
        <v>1</v>
      </c>
      <c r="H87">
        <v>2383</v>
      </c>
      <c r="I87">
        <v>8542067</v>
      </c>
      <c r="J87">
        <v>8766179</v>
      </c>
      <c r="K87" t="b">
        <v>1</v>
      </c>
      <c r="L87">
        <v>34</v>
      </c>
      <c r="M87">
        <v>31</v>
      </c>
      <c r="N87">
        <v>8605994</v>
      </c>
      <c r="O87">
        <v>8647422</v>
      </c>
      <c r="P87">
        <v>7</v>
      </c>
      <c r="Q87">
        <v>6</v>
      </c>
      <c r="R87">
        <v>15</v>
      </c>
      <c r="S87">
        <v>16</v>
      </c>
      <c r="T87" s="9" t="s">
        <v>35</v>
      </c>
      <c r="U87" s="8" t="s">
        <v>71</v>
      </c>
      <c r="V87">
        <v>8607186</v>
      </c>
      <c r="W87">
        <v>8605994</v>
      </c>
      <c r="X87">
        <v>8608377</v>
      </c>
      <c r="Y87" s="9" t="s">
        <v>35</v>
      </c>
      <c r="Z87" s="8">
        <f t="shared" si="4"/>
        <v>0</v>
      </c>
      <c r="AA87" s="10">
        <f t="shared" si="5"/>
        <v>0</v>
      </c>
    </row>
    <row r="88" spans="2:27">
      <c r="B88" s="8" t="s">
        <v>70</v>
      </c>
      <c r="C88" t="s">
        <v>34</v>
      </c>
      <c r="D88">
        <v>27324460</v>
      </c>
      <c r="E88">
        <v>27310316</v>
      </c>
      <c r="F88">
        <v>27338604</v>
      </c>
      <c r="G88" t="b">
        <v>1</v>
      </c>
      <c r="H88">
        <v>28288</v>
      </c>
      <c r="I88">
        <v>27250599</v>
      </c>
      <c r="J88">
        <v>27406017</v>
      </c>
      <c r="K88" t="b">
        <v>1</v>
      </c>
      <c r="L88">
        <v>33</v>
      </c>
      <c r="M88">
        <v>31</v>
      </c>
      <c r="N88">
        <v>27310316</v>
      </c>
      <c r="O88">
        <v>27363775</v>
      </c>
      <c r="P88">
        <v>6</v>
      </c>
      <c r="Q88">
        <v>5</v>
      </c>
      <c r="R88">
        <v>15</v>
      </c>
      <c r="S88">
        <v>16</v>
      </c>
      <c r="T88" s="9" t="s">
        <v>39</v>
      </c>
      <c r="U88" s="8" t="s">
        <v>71</v>
      </c>
      <c r="V88">
        <v>27324460</v>
      </c>
      <c r="W88">
        <v>27310316</v>
      </c>
      <c r="X88">
        <v>27338604</v>
      </c>
      <c r="Y88" s="9" t="s">
        <v>39</v>
      </c>
      <c r="Z88" s="8">
        <f t="shared" si="4"/>
        <v>0</v>
      </c>
      <c r="AA88" s="10">
        <f t="shared" si="5"/>
        <v>0</v>
      </c>
    </row>
    <row r="89" spans="2:27">
      <c r="B89" s="8" t="s">
        <v>72</v>
      </c>
      <c r="C89" t="s">
        <v>34</v>
      </c>
      <c r="D89">
        <v>27233744</v>
      </c>
      <c r="E89">
        <v>27231419</v>
      </c>
      <c r="F89">
        <v>27236069</v>
      </c>
      <c r="G89" t="b">
        <v>1</v>
      </c>
      <c r="H89">
        <v>4650</v>
      </c>
      <c r="I89">
        <v>27201630</v>
      </c>
      <c r="J89">
        <v>27341704</v>
      </c>
      <c r="K89" t="b">
        <v>1</v>
      </c>
      <c r="L89">
        <v>41</v>
      </c>
      <c r="M89">
        <v>31</v>
      </c>
      <c r="N89">
        <v>27210963</v>
      </c>
      <c r="O89">
        <v>27250599</v>
      </c>
      <c r="P89">
        <v>8</v>
      </c>
      <c r="Q89">
        <v>7</v>
      </c>
      <c r="R89">
        <v>19</v>
      </c>
      <c r="S89">
        <v>15</v>
      </c>
      <c r="T89" s="9" t="s">
        <v>38</v>
      </c>
      <c r="U89" s="8" t="s">
        <v>73</v>
      </c>
      <c r="V89">
        <v>27225027</v>
      </c>
      <c r="W89">
        <v>27218635</v>
      </c>
      <c r="X89">
        <v>27231419</v>
      </c>
      <c r="Y89" s="9" t="s">
        <v>38</v>
      </c>
      <c r="Z89" s="8">
        <f t="shared" si="4"/>
        <v>8717</v>
      </c>
      <c r="AA89" s="10">
        <f t="shared" si="5"/>
        <v>1.9291731513342945</v>
      </c>
    </row>
    <row r="90" spans="2:27">
      <c r="B90" s="8" t="s">
        <v>72</v>
      </c>
      <c r="C90" t="s">
        <v>34</v>
      </c>
      <c r="D90">
        <v>43661741</v>
      </c>
      <c r="E90">
        <v>43661561</v>
      </c>
      <c r="F90">
        <v>43661921</v>
      </c>
      <c r="G90" t="b">
        <v>1</v>
      </c>
      <c r="H90">
        <v>360</v>
      </c>
      <c r="I90">
        <v>43657528</v>
      </c>
      <c r="J90">
        <v>43671028</v>
      </c>
      <c r="K90" t="b">
        <v>1</v>
      </c>
      <c r="L90">
        <v>41</v>
      </c>
      <c r="M90">
        <v>31</v>
      </c>
      <c r="N90">
        <v>43661548</v>
      </c>
      <c r="O90">
        <v>43662077</v>
      </c>
      <c r="P90">
        <v>6</v>
      </c>
      <c r="Q90">
        <v>6</v>
      </c>
      <c r="R90">
        <v>15</v>
      </c>
      <c r="S90">
        <v>15</v>
      </c>
      <c r="T90" s="9" t="s">
        <v>39</v>
      </c>
      <c r="U90" s="8" t="s">
        <v>73</v>
      </c>
      <c r="V90">
        <v>43660012</v>
      </c>
      <c r="W90">
        <v>43659898</v>
      </c>
      <c r="X90">
        <v>43660126</v>
      </c>
      <c r="Y90" s="9" t="s">
        <v>39</v>
      </c>
      <c r="Z90" s="8">
        <f t="shared" si="4"/>
        <v>1729</v>
      </c>
      <c r="AA90" s="10">
        <f t="shared" si="5"/>
        <v>3.9702962962962962</v>
      </c>
    </row>
    <row r="91" spans="2:27">
      <c r="B91" s="8" t="s">
        <v>72</v>
      </c>
      <c r="C91" t="s">
        <v>34</v>
      </c>
      <c r="D91">
        <v>27534329</v>
      </c>
      <c r="E91">
        <v>27534253</v>
      </c>
      <c r="F91">
        <v>27534405</v>
      </c>
      <c r="G91" t="b">
        <v>1</v>
      </c>
      <c r="H91">
        <v>152</v>
      </c>
      <c r="I91">
        <v>27533854</v>
      </c>
      <c r="J91">
        <v>27541051</v>
      </c>
      <c r="K91" t="b">
        <v>1</v>
      </c>
      <c r="L91">
        <v>34</v>
      </c>
      <c r="M91">
        <v>31</v>
      </c>
      <c r="N91">
        <v>27534253</v>
      </c>
      <c r="O91">
        <v>27534595</v>
      </c>
      <c r="P91">
        <v>5</v>
      </c>
      <c r="Q91">
        <v>5</v>
      </c>
      <c r="R91">
        <v>15</v>
      </c>
      <c r="S91">
        <v>16</v>
      </c>
      <c r="T91" s="9" t="s">
        <v>35</v>
      </c>
      <c r="U91" s="8" t="s">
        <v>73</v>
      </c>
      <c r="V91">
        <v>27535777</v>
      </c>
      <c r="W91">
        <v>27534986</v>
      </c>
      <c r="X91">
        <v>27536567</v>
      </c>
      <c r="Y91" s="9" t="s">
        <v>35</v>
      </c>
      <c r="Z91" s="8">
        <f t="shared" si="4"/>
        <v>1448</v>
      </c>
      <c r="AA91" s="10">
        <f t="shared" si="5"/>
        <v>6.237043212449632</v>
      </c>
    </row>
    <row r="92" spans="2:27">
      <c r="B92" s="8" t="s">
        <v>72</v>
      </c>
      <c r="C92" t="s">
        <v>34</v>
      </c>
      <c r="D92">
        <v>39073090</v>
      </c>
      <c r="E92">
        <v>39072933</v>
      </c>
      <c r="F92">
        <v>39073246</v>
      </c>
      <c r="G92" t="b">
        <v>1</v>
      </c>
      <c r="H92">
        <v>313</v>
      </c>
      <c r="I92">
        <v>39066224</v>
      </c>
      <c r="J92">
        <v>39075140</v>
      </c>
      <c r="K92" t="b">
        <v>1</v>
      </c>
      <c r="L92">
        <v>35</v>
      </c>
      <c r="M92">
        <v>30</v>
      </c>
      <c r="N92">
        <v>39072047</v>
      </c>
      <c r="O92">
        <v>39073457</v>
      </c>
      <c r="P92">
        <v>6</v>
      </c>
      <c r="Q92">
        <v>5</v>
      </c>
      <c r="R92">
        <v>15</v>
      </c>
      <c r="S92">
        <v>15</v>
      </c>
      <c r="T92" s="9" t="s">
        <v>37</v>
      </c>
      <c r="U92" s="8" t="s">
        <v>73</v>
      </c>
      <c r="V92">
        <v>39072993</v>
      </c>
      <c r="W92">
        <v>39072933</v>
      </c>
      <c r="X92">
        <v>39073052</v>
      </c>
      <c r="Y92" s="9" t="s">
        <v>37</v>
      </c>
      <c r="Z92" s="8">
        <f t="shared" si="4"/>
        <v>97</v>
      </c>
      <c r="AA92" s="10">
        <f t="shared" si="5"/>
        <v>0.32637954239569317</v>
      </c>
    </row>
    <row r="93" spans="2:27">
      <c r="B93" s="8" t="s">
        <v>72</v>
      </c>
      <c r="C93" t="s">
        <v>34</v>
      </c>
      <c r="D93">
        <v>3613200</v>
      </c>
      <c r="E93">
        <v>3613130</v>
      </c>
      <c r="F93">
        <v>3613269</v>
      </c>
      <c r="G93" t="b">
        <v>1</v>
      </c>
      <c r="H93">
        <v>139</v>
      </c>
      <c r="I93">
        <v>3611830</v>
      </c>
      <c r="J93">
        <v>3620011</v>
      </c>
      <c r="K93" t="b">
        <v>1</v>
      </c>
      <c r="L93">
        <v>35</v>
      </c>
      <c r="M93">
        <v>31</v>
      </c>
      <c r="N93">
        <v>3612392</v>
      </c>
      <c r="O93">
        <v>3614218</v>
      </c>
      <c r="P93">
        <v>8</v>
      </c>
      <c r="Q93">
        <v>7</v>
      </c>
      <c r="R93">
        <v>15</v>
      </c>
      <c r="S93">
        <v>18</v>
      </c>
      <c r="T93" s="9" t="s">
        <v>39</v>
      </c>
      <c r="U93" s="8" t="s">
        <v>73</v>
      </c>
      <c r="V93">
        <v>3613200</v>
      </c>
      <c r="W93">
        <v>3613130</v>
      </c>
      <c r="X93">
        <v>3613269</v>
      </c>
      <c r="Y93" s="9" t="s">
        <v>39</v>
      </c>
      <c r="Z93" s="8">
        <f t="shared" si="4"/>
        <v>0</v>
      </c>
      <c r="AA93" s="10">
        <f t="shared" si="5"/>
        <v>0</v>
      </c>
    </row>
    <row r="94" spans="2:27">
      <c r="B94" s="8" t="s">
        <v>74</v>
      </c>
      <c r="C94" t="s">
        <v>34</v>
      </c>
      <c r="D94">
        <v>42790743</v>
      </c>
      <c r="E94">
        <v>42790611</v>
      </c>
      <c r="F94">
        <v>42790875</v>
      </c>
      <c r="G94" t="b">
        <v>1</v>
      </c>
      <c r="H94">
        <v>264</v>
      </c>
      <c r="I94">
        <v>42787521</v>
      </c>
      <c r="J94">
        <v>42798620</v>
      </c>
      <c r="K94" t="b">
        <v>1</v>
      </c>
      <c r="L94">
        <v>36</v>
      </c>
      <c r="M94">
        <v>30</v>
      </c>
      <c r="N94">
        <v>42790611</v>
      </c>
      <c r="O94">
        <v>42792369</v>
      </c>
      <c r="P94">
        <v>5</v>
      </c>
      <c r="Q94">
        <v>5</v>
      </c>
      <c r="R94">
        <v>15</v>
      </c>
      <c r="S94">
        <v>16</v>
      </c>
      <c r="T94" s="9" t="s">
        <v>39</v>
      </c>
      <c r="U94" s="8" t="s">
        <v>75</v>
      </c>
      <c r="V94">
        <v>42790767</v>
      </c>
      <c r="W94">
        <v>42790388</v>
      </c>
      <c r="X94">
        <v>42791146</v>
      </c>
      <c r="Y94" s="9" t="s">
        <v>39</v>
      </c>
      <c r="Z94" s="8">
        <f t="shared" si="4"/>
        <v>24</v>
      </c>
      <c r="AA94" s="10">
        <f t="shared" si="5"/>
        <v>6.4870709072889457E-2</v>
      </c>
    </row>
    <row r="95" spans="2:27">
      <c r="B95" s="8" t="s">
        <v>74</v>
      </c>
      <c r="C95" t="s">
        <v>34</v>
      </c>
      <c r="D95">
        <v>26832946</v>
      </c>
      <c r="E95">
        <v>26818101</v>
      </c>
      <c r="F95">
        <v>26847790</v>
      </c>
      <c r="G95" t="b">
        <v>1</v>
      </c>
      <c r="H95">
        <v>29689</v>
      </c>
      <c r="I95">
        <v>26572512</v>
      </c>
      <c r="J95">
        <v>26856871</v>
      </c>
      <c r="K95" t="b">
        <v>1</v>
      </c>
      <c r="L95">
        <v>37</v>
      </c>
      <c r="M95">
        <v>31</v>
      </c>
      <c r="N95">
        <v>26769642</v>
      </c>
      <c r="O95">
        <v>26847790</v>
      </c>
      <c r="P95">
        <v>8</v>
      </c>
      <c r="Q95">
        <v>7</v>
      </c>
      <c r="R95">
        <v>16</v>
      </c>
      <c r="S95">
        <v>15</v>
      </c>
      <c r="T95" s="9" t="s">
        <v>37</v>
      </c>
      <c r="U95" s="8" t="s">
        <v>75</v>
      </c>
      <c r="V95">
        <v>26832946</v>
      </c>
      <c r="W95">
        <v>26818101</v>
      </c>
      <c r="X95">
        <v>26847790</v>
      </c>
      <c r="Y95" s="9" t="s">
        <v>37</v>
      </c>
      <c r="Z95" s="8">
        <f t="shared" si="4"/>
        <v>0</v>
      </c>
      <c r="AA95" s="10">
        <f t="shared" si="5"/>
        <v>0</v>
      </c>
    </row>
    <row r="96" spans="2:27">
      <c r="B96" s="8" t="s">
        <v>76</v>
      </c>
      <c r="C96" t="s">
        <v>34</v>
      </c>
      <c r="D96">
        <v>21080492</v>
      </c>
      <c r="E96">
        <v>21078465</v>
      </c>
      <c r="F96">
        <v>21082519</v>
      </c>
      <c r="G96" t="b">
        <v>1</v>
      </c>
      <c r="H96">
        <v>4054</v>
      </c>
      <c r="I96">
        <v>21045531</v>
      </c>
      <c r="J96">
        <v>21095916</v>
      </c>
      <c r="K96" t="b">
        <v>1</v>
      </c>
      <c r="L96">
        <v>45</v>
      </c>
      <c r="M96">
        <v>32</v>
      </c>
      <c r="N96">
        <v>21078465</v>
      </c>
      <c r="O96">
        <v>21092268</v>
      </c>
      <c r="P96">
        <v>15</v>
      </c>
      <c r="Q96">
        <v>9</v>
      </c>
      <c r="R96">
        <v>15</v>
      </c>
      <c r="S96">
        <v>16</v>
      </c>
      <c r="T96" s="9" t="s">
        <v>35</v>
      </c>
      <c r="U96" s="8" t="s">
        <v>77</v>
      </c>
      <c r="V96">
        <v>21084146</v>
      </c>
      <c r="W96">
        <v>21078465</v>
      </c>
      <c r="X96">
        <v>21089826</v>
      </c>
      <c r="Y96" s="9" t="s">
        <v>35</v>
      </c>
      <c r="Z96" s="8">
        <f t="shared" si="4"/>
        <v>3654</v>
      </c>
      <c r="AA96" s="10">
        <f t="shared" si="5"/>
        <v>2.3206906817505208</v>
      </c>
    </row>
    <row r="97" spans="2:27">
      <c r="B97" s="8" t="s">
        <v>76</v>
      </c>
      <c r="C97" t="s">
        <v>34</v>
      </c>
      <c r="D97">
        <v>28646398</v>
      </c>
      <c r="E97">
        <v>28646290</v>
      </c>
      <c r="F97">
        <v>28646505</v>
      </c>
      <c r="G97" t="b">
        <v>1</v>
      </c>
      <c r="H97">
        <v>215</v>
      </c>
      <c r="I97">
        <v>28638237</v>
      </c>
      <c r="J97">
        <v>28648989</v>
      </c>
      <c r="K97" t="b">
        <v>1</v>
      </c>
      <c r="L97">
        <v>37</v>
      </c>
      <c r="M97">
        <v>30</v>
      </c>
      <c r="N97">
        <v>28642880</v>
      </c>
      <c r="O97">
        <v>28646505</v>
      </c>
      <c r="P97">
        <v>7</v>
      </c>
      <c r="Q97">
        <v>6</v>
      </c>
      <c r="R97">
        <v>17</v>
      </c>
      <c r="S97">
        <v>15</v>
      </c>
      <c r="T97" s="9" t="s">
        <v>37</v>
      </c>
      <c r="U97" s="8" t="s">
        <v>77</v>
      </c>
      <c r="V97">
        <v>28644885</v>
      </c>
      <c r="W97">
        <v>28644341</v>
      </c>
      <c r="X97">
        <v>28645428</v>
      </c>
      <c r="Y97" s="9" t="s">
        <v>37</v>
      </c>
      <c r="Z97" s="8">
        <f t="shared" si="4"/>
        <v>1513</v>
      </c>
      <c r="AA97" s="10">
        <f t="shared" si="5"/>
        <v>4.2215401785714288</v>
      </c>
    </row>
    <row r="98" spans="2:27">
      <c r="B98" s="8" t="s">
        <v>76</v>
      </c>
      <c r="C98" t="s">
        <v>34</v>
      </c>
      <c r="D98">
        <v>4147929</v>
      </c>
      <c r="E98">
        <v>4147354</v>
      </c>
      <c r="F98">
        <v>4148504</v>
      </c>
      <c r="G98" t="b">
        <v>1</v>
      </c>
      <c r="H98">
        <v>1150</v>
      </c>
      <c r="I98">
        <v>4141247</v>
      </c>
      <c r="J98">
        <v>4155770</v>
      </c>
      <c r="K98" t="b">
        <v>1</v>
      </c>
      <c r="L98">
        <v>45</v>
      </c>
      <c r="M98">
        <v>35</v>
      </c>
      <c r="N98">
        <v>4147302</v>
      </c>
      <c r="O98">
        <v>4152630</v>
      </c>
      <c r="P98">
        <v>8</v>
      </c>
      <c r="Q98">
        <v>7</v>
      </c>
      <c r="R98">
        <v>15</v>
      </c>
      <c r="S98">
        <v>16</v>
      </c>
      <c r="T98" s="9" t="s">
        <v>35</v>
      </c>
      <c r="U98" s="8" t="s">
        <v>77</v>
      </c>
      <c r="V98">
        <v>4147220</v>
      </c>
      <c r="W98">
        <v>4147137</v>
      </c>
      <c r="X98">
        <v>4147302</v>
      </c>
      <c r="Y98" s="9" t="s">
        <v>35</v>
      </c>
      <c r="Z98" s="8">
        <f t="shared" si="4"/>
        <v>709</v>
      </c>
      <c r="AA98" s="10">
        <f t="shared" si="5"/>
        <v>1.7086690077807616</v>
      </c>
    </row>
    <row r="99" spans="2:27" ht="14" thickBot="1">
      <c r="B99" s="12" t="s">
        <v>76</v>
      </c>
      <c r="C99" s="13" t="s">
        <v>34</v>
      </c>
      <c r="D99" s="13">
        <v>9269601</v>
      </c>
      <c r="E99" s="13">
        <v>9269564</v>
      </c>
      <c r="F99" s="13">
        <v>9269638</v>
      </c>
      <c r="G99" s="13" t="b">
        <v>1</v>
      </c>
      <c r="H99" s="13">
        <v>74</v>
      </c>
      <c r="I99" s="13">
        <v>9266694</v>
      </c>
      <c r="J99" s="13">
        <v>9270225</v>
      </c>
      <c r="K99" s="13" t="b">
        <v>1</v>
      </c>
      <c r="L99" s="13">
        <v>32</v>
      </c>
      <c r="M99" s="13">
        <v>31</v>
      </c>
      <c r="N99" s="13">
        <v>9269497</v>
      </c>
      <c r="O99" s="13">
        <v>9269834</v>
      </c>
      <c r="P99" s="13">
        <v>8</v>
      </c>
      <c r="Q99" s="13">
        <v>8</v>
      </c>
      <c r="R99" s="13">
        <v>15</v>
      </c>
      <c r="S99" s="13">
        <v>15</v>
      </c>
      <c r="T99" s="14" t="s">
        <v>37</v>
      </c>
      <c r="U99" s="12" t="s">
        <v>77</v>
      </c>
      <c r="V99" s="13">
        <v>9269174</v>
      </c>
      <c r="W99" s="13">
        <v>9269128</v>
      </c>
      <c r="X99" s="13">
        <v>9269219</v>
      </c>
      <c r="Y99" s="14" t="s">
        <v>37</v>
      </c>
      <c r="Z99" s="12">
        <f t="shared" si="4"/>
        <v>427</v>
      </c>
      <c r="AA99" s="15">
        <f t="shared" si="5"/>
        <v>3.7487963749645994</v>
      </c>
    </row>
    <row r="101" spans="2:27">
      <c r="Y101" s="17" t="s">
        <v>78</v>
      </c>
      <c r="Z101" s="18">
        <f>AVERAGE(Z12:Z99)</f>
        <v>10219.022727272728</v>
      </c>
      <c r="AA101" s="19">
        <f>AVERAGE(AA12:AA99)</f>
        <v>2.2147046338016563</v>
      </c>
    </row>
    <row r="102" spans="2:27">
      <c r="Y102" s="17" t="s">
        <v>79</v>
      </c>
      <c r="Z102" s="17">
        <f>MEDIAN(Z12:Z99)</f>
        <v>415.5</v>
      </c>
      <c r="AA102" s="20">
        <f>MEDIAN(AA12:AA99)</f>
        <v>1.2603738289635289</v>
      </c>
    </row>
    <row r="104" spans="2:27">
      <c r="AA104"/>
    </row>
    <row r="105" spans="2:27">
      <c r="AA105"/>
    </row>
    <row r="106" spans="2:27">
      <c r="Y106" s="21" t="s">
        <v>80</v>
      </c>
      <c r="Z106" s="21" t="s">
        <v>31</v>
      </c>
      <c r="AA106" s="21" t="s">
        <v>32</v>
      </c>
    </row>
    <row r="107" spans="2:27">
      <c r="Y107" s="22">
        <v>0.99</v>
      </c>
      <c r="Z107" s="23">
        <f>_xlfn.PERCENTILE.INC(Z$12:Z$99, Y107)</f>
        <v>160841.96999999735</v>
      </c>
      <c r="AA107" s="24">
        <f>_xlfn.PERCENTILE.INC(AA$12:AA$99, Y107)</f>
        <v>12.484457767186347</v>
      </c>
    </row>
    <row r="108" spans="2:27">
      <c r="Y108" s="25">
        <v>0.95</v>
      </c>
      <c r="Z108" s="26">
        <f>_xlfn.PERCENTILE.INC(Z$12:Z$99, Y108)</f>
        <v>9449.5499999999902</v>
      </c>
      <c r="AA108" s="27">
        <f>_xlfn.PERCENTILE.INC(AA$12:AA$99, Y108)</f>
        <v>6.2514036625633507</v>
      </c>
    </row>
    <row r="109" spans="2:27">
      <c r="Y109" s="25">
        <v>0.9</v>
      </c>
      <c r="Z109" s="26">
        <f>_xlfn.PERCENTILE.INC(Z$12:Z$99, Y109)</f>
        <v>4540.799999999992</v>
      </c>
      <c r="AA109" s="27">
        <f>_xlfn.PERCENTILE.INC(AA$12:AA$99, Y109)</f>
        <v>5.2560472363097368</v>
      </c>
    </row>
    <row r="110" spans="2:27">
      <c r="Y110" s="25">
        <v>0.8</v>
      </c>
      <c r="Z110" s="26">
        <f>_xlfn.PERCENTILE.INC(Z$12:Z$99, Y110)</f>
        <v>1668.600000000001</v>
      </c>
      <c r="AA110" s="27">
        <f>_xlfn.PERCENTILE.INC(AA$12:AA$99, Y110)</f>
        <v>3.6105369672263401</v>
      </c>
    </row>
    <row r="111" spans="2:27">
      <c r="Y111" s="25">
        <v>0.7</v>
      </c>
      <c r="Z111" s="26">
        <f>_xlfn.PERCENTILE.INC(Z$12:Z$99, Y111)</f>
        <v>1123.8</v>
      </c>
      <c r="AA111" s="27">
        <f>_xlfn.PERCENTILE.INC(AA$12:AA$99, Y111)</f>
        <v>2.5769162464985995</v>
      </c>
    </row>
    <row r="112" spans="2:27">
      <c r="Y112" s="28" t="s">
        <v>81</v>
      </c>
      <c r="Z112" s="26">
        <f>_xlfn.PERCENTILE.INC(Z$12:Z$99, 0.6666666666667)</f>
        <v>1012.0000000000756</v>
      </c>
      <c r="AA112" s="27">
        <f>_xlfn.PERCENTILE.INC(AA$12:AA$99, 0.66666667)</f>
        <v>2.2628692150804666</v>
      </c>
    </row>
    <row r="113" spans="25:27">
      <c r="Y113" s="25">
        <v>0.6</v>
      </c>
      <c r="Z113" s="26">
        <f t="shared" ref="Z113:Z118" si="6">_xlfn.PERCENTILE.INC(Z$12:Z$99, Y113)</f>
        <v>625.99999999999989</v>
      </c>
      <c r="AA113" s="27">
        <f t="shared" ref="AA113:AA118" si="7">_xlfn.PERCENTILE.INC(AA$12:AA$99, Y113)</f>
        <v>1.9339752036463738</v>
      </c>
    </row>
    <row r="114" spans="25:27">
      <c r="Y114" s="25">
        <v>0.5</v>
      </c>
      <c r="Z114" s="26">
        <f t="shared" si="6"/>
        <v>415.5</v>
      </c>
      <c r="AA114" s="27">
        <f t="shared" si="7"/>
        <v>1.2603738289635289</v>
      </c>
    </row>
    <row r="115" spans="25:27">
      <c r="Y115" s="25">
        <v>0.4</v>
      </c>
      <c r="Z115" s="26">
        <f t="shared" si="6"/>
        <v>279.00000000000017</v>
      </c>
      <c r="AA115" s="27">
        <f t="shared" si="7"/>
        <v>0.50483105501054437</v>
      </c>
    </row>
    <row r="116" spans="25:27">
      <c r="Y116" s="25">
        <v>0.3</v>
      </c>
      <c r="Z116" s="26">
        <f t="shared" si="6"/>
        <v>11.39999999999997</v>
      </c>
      <c r="AA116" s="27">
        <f t="shared" si="7"/>
        <v>2.3923896468735335E-2</v>
      </c>
    </row>
    <row r="117" spans="25:27">
      <c r="Y117" s="25">
        <v>0.2</v>
      </c>
      <c r="Z117" s="26">
        <f t="shared" si="6"/>
        <v>0</v>
      </c>
      <c r="AA117" s="27">
        <f t="shared" si="7"/>
        <v>0</v>
      </c>
    </row>
    <row r="118" spans="25:27">
      <c r="Y118" s="29">
        <v>0.1</v>
      </c>
      <c r="Z118" s="30">
        <f t="shared" si="6"/>
        <v>0</v>
      </c>
      <c r="AA118" s="31">
        <f t="shared" si="7"/>
        <v>0</v>
      </c>
    </row>
  </sheetData>
  <mergeCells count="3">
    <mergeCell ref="B10:T10"/>
    <mergeCell ref="U10:Y10"/>
    <mergeCell ref="Z10:AA10"/>
  </mergeCells>
  <pageMargins left="0" right="0" top="0.39369999999999999" bottom="0.39369999999999999" header="0" footer="0"/>
  <headerFooter>
    <oddHeader>&amp;C&amp;A</oddHeader>
    <oddFooter>&amp;CPag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ch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ias Lorieux</cp:lastModifiedBy>
  <cp:revision>15</cp:revision>
  <cp:lastPrinted>2024-03-20T16:01:27Z</cp:lastPrinted>
  <dcterms:created xsi:type="dcterms:W3CDTF">2024-03-21T15:01:53Z</dcterms:created>
  <dcterms:modified xsi:type="dcterms:W3CDTF">2024-09-04T16:55:54Z</dcterms:modified>
</cp:coreProperties>
</file>